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33520" windowHeight="20540" tabRatio="500"/>
  </bookViews>
  <sheets>
    <sheet name="C niloticus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3" l="1"/>
  <c r="F22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N4" i="3"/>
  <c r="P22" i="3"/>
  <c r="D129" i="3"/>
  <c r="F12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N110" i="3"/>
  <c r="P129" i="3"/>
  <c r="D151" i="3"/>
  <c r="F15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N132" i="3"/>
  <c r="P151" i="3"/>
  <c r="D173" i="3"/>
  <c r="F17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N154" i="3"/>
  <c r="P173" i="3"/>
  <c r="D195" i="3"/>
  <c r="F19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N176" i="3"/>
  <c r="P195" i="3"/>
  <c r="D217" i="3"/>
  <c r="F21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N198" i="3"/>
  <c r="P217" i="3"/>
  <c r="D239" i="3"/>
  <c r="F23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N220" i="3"/>
  <c r="P239" i="3"/>
  <c r="D261" i="3"/>
  <c r="F26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N242" i="3"/>
  <c r="P261" i="3"/>
  <c r="D286" i="3"/>
  <c r="F286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N264" i="3"/>
  <c r="P286" i="3"/>
  <c r="D333" i="3"/>
  <c r="F333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N312" i="3"/>
  <c r="P333" i="3"/>
  <c r="D358" i="3"/>
  <c r="F358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N336" i="3"/>
  <c r="P358" i="3"/>
  <c r="D402" i="3"/>
  <c r="F40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N383" i="3"/>
  <c r="P402" i="3"/>
  <c r="D444" i="3"/>
  <c r="F444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N426" i="3"/>
  <c r="P444" i="3"/>
  <c r="Z2" i="3"/>
  <c r="AC4" i="3"/>
  <c r="Z3" i="3"/>
  <c r="AD4" i="3"/>
  <c r="Z4" i="3"/>
  <c r="AE4" i="3"/>
  <c r="D21" i="3"/>
  <c r="F21" i="3"/>
  <c r="P21" i="3"/>
  <c r="D42" i="3"/>
  <c r="F42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N25" i="3"/>
  <c r="P42" i="3"/>
  <c r="D64" i="3"/>
  <c r="F64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N46" i="3"/>
  <c r="P64" i="3"/>
  <c r="D86" i="3"/>
  <c r="F86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N68" i="3"/>
  <c r="P86" i="3"/>
  <c r="D106" i="3"/>
  <c r="F106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N90" i="3"/>
  <c r="P106" i="3"/>
  <c r="D128" i="3"/>
  <c r="F128" i="3"/>
  <c r="P128" i="3"/>
  <c r="D150" i="3"/>
  <c r="F150" i="3"/>
  <c r="P150" i="3"/>
  <c r="D172" i="3"/>
  <c r="F172" i="3"/>
  <c r="P172" i="3"/>
  <c r="D194" i="3"/>
  <c r="F194" i="3"/>
  <c r="P194" i="3"/>
  <c r="D216" i="3"/>
  <c r="F216" i="3"/>
  <c r="P216" i="3"/>
  <c r="D238" i="3"/>
  <c r="F238" i="3"/>
  <c r="P238" i="3"/>
  <c r="D260" i="3"/>
  <c r="F260" i="3"/>
  <c r="P260" i="3"/>
  <c r="D285" i="3"/>
  <c r="F285" i="3"/>
  <c r="P285" i="3"/>
  <c r="D308" i="3"/>
  <c r="F30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N289" i="3"/>
  <c r="P308" i="3"/>
  <c r="D332" i="3"/>
  <c r="F332" i="3"/>
  <c r="P332" i="3"/>
  <c r="D357" i="3"/>
  <c r="F357" i="3"/>
  <c r="P357" i="3"/>
  <c r="D379" i="3"/>
  <c r="F379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N361" i="3"/>
  <c r="P379" i="3"/>
  <c r="D401" i="3"/>
  <c r="F401" i="3"/>
  <c r="P401" i="3"/>
  <c r="D422" i="3"/>
  <c r="F422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N405" i="3"/>
  <c r="P422" i="3"/>
  <c r="D443" i="3"/>
  <c r="F443" i="3"/>
  <c r="P443" i="3"/>
  <c r="Y4" i="3"/>
  <c r="AE3" i="3"/>
  <c r="Y3" i="3"/>
  <c r="AD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36" i="3"/>
  <c r="P337" i="3"/>
  <c r="P338" i="3"/>
  <c r="P339" i="3"/>
  <c r="P340" i="3"/>
  <c r="P341" i="3"/>
  <c r="P342" i="3"/>
  <c r="P343" i="3"/>
  <c r="P344" i="3"/>
  <c r="P345" i="3"/>
  <c r="P346" i="3"/>
  <c r="P347" i="3"/>
  <c r="P348" i="3"/>
  <c r="P361" i="3"/>
  <c r="P362" i="3"/>
  <c r="P363" i="3"/>
  <c r="P364" i="3"/>
  <c r="P365" i="3"/>
  <c r="P366" i="3"/>
  <c r="P367" i="3"/>
  <c r="P368" i="3"/>
  <c r="P369" i="3"/>
  <c r="P370" i="3"/>
  <c r="P371" i="3"/>
  <c r="P372" i="3"/>
  <c r="P373" i="3"/>
  <c r="P383" i="3"/>
  <c r="P384" i="3"/>
  <c r="P385" i="3"/>
  <c r="P386" i="3"/>
  <c r="P387" i="3"/>
  <c r="P388" i="3"/>
  <c r="P389" i="3"/>
  <c r="P390" i="3"/>
  <c r="P391" i="3"/>
  <c r="P392" i="3"/>
  <c r="P393" i="3"/>
  <c r="P394" i="3"/>
  <c r="P395" i="3"/>
  <c r="P405" i="3"/>
  <c r="P406" i="3"/>
  <c r="P407" i="3"/>
  <c r="P408" i="3"/>
  <c r="P409" i="3"/>
  <c r="P410" i="3"/>
  <c r="P411" i="3"/>
  <c r="P412" i="3"/>
  <c r="P413" i="3"/>
  <c r="P414" i="3"/>
  <c r="P415" i="3"/>
  <c r="P416" i="3"/>
  <c r="P417" i="3"/>
  <c r="P426" i="3"/>
  <c r="P427" i="3"/>
  <c r="P428" i="3"/>
  <c r="P429" i="3"/>
  <c r="P430" i="3"/>
  <c r="P431" i="3"/>
  <c r="P432" i="3"/>
  <c r="P433" i="3"/>
  <c r="P434" i="3"/>
  <c r="P435" i="3"/>
  <c r="P436" i="3"/>
  <c r="P437" i="3"/>
  <c r="P438" i="3"/>
  <c r="X4" i="3"/>
  <c r="X3" i="3"/>
  <c r="X2" i="3"/>
  <c r="Q4" i="3"/>
  <c r="S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21" i="3"/>
  <c r="S22" i="3"/>
  <c r="Q25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42" i="3"/>
  <c r="S43" i="3"/>
  <c r="Q90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6" i="3"/>
  <c r="S107" i="3"/>
  <c r="Q405" i="3"/>
  <c r="S403" i="3"/>
  <c r="S404" i="3"/>
  <c r="S405" i="3"/>
  <c r="S406" i="3"/>
  <c r="S407" i="3"/>
  <c r="S408" i="3"/>
  <c r="S409" i="3"/>
  <c r="S410" i="3"/>
  <c r="S411" i="3"/>
  <c r="S412" i="3"/>
  <c r="S413" i="3"/>
  <c r="S414" i="3"/>
  <c r="S415" i="3"/>
  <c r="S416" i="3"/>
  <c r="S417" i="3"/>
  <c r="S422" i="3"/>
  <c r="S423" i="3"/>
  <c r="Q46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64" i="3"/>
  <c r="S65" i="3"/>
  <c r="Q68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6" i="3"/>
  <c r="S87" i="3"/>
  <c r="Q110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8" i="3"/>
  <c r="S129" i="3"/>
  <c r="Q132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50" i="3"/>
  <c r="S151" i="3"/>
  <c r="Q154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72" i="3"/>
  <c r="S173" i="3"/>
  <c r="Q176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94" i="3"/>
  <c r="S195" i="3"/>
  <c r="Q198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6" i="3"/>
  <c r="S217" i="3"/>
  <c r="Q220" i="3"/>
  <c r="S218" i="3"/>
  <c r="S219" i="3"/>
  <c r="S220" i="3"/>
  <c r="S221" i="3"/>
  <c r="S222" i="3"/>
  <c r="S223" i="3"/>
  <c r="S224" i="3"/>
  <c r="S225" i="3"/>
  <c r="S226" i="3"/>
  <c r="S227" i="3"/>
  <c r="S228" i="3"/>
  <c r="S229" i="3"/>
  <c r="S230" i="3"/>
  <c r="S231" i="3"/>
  <c r="S232" i="3"/>
  <c r="S238" i="3"/>
  <c r="S239" i="3"/>
  <c r="Q242" i="3"/>
  <c r="S240" i="3"/>
  <c r="S241" i="3"/>
  <c r="S242" i="3"/>
  <c r="S243" i="3"/>
  <c r="S244" i="3"/>
  <c r="S245" i="3"/>
  <c r="S246" i="3"/>
  <c r="S247" i="3"/>
  <c r="S248" i="3"/>
  <c r="S249" i="3"/>
  <c r="S250" i="3"/>
  <c r="S251" i="3"/>
  <c r="S252" i="3"/>
  <c r="S253" i="3"/>
  <c r="S254" i="3"/>
  <c r="S260" i="3"/>
  <c r="S261" i="3"/>
  <c r="Q264" i="3"/>
  <c r="S262" i="3"/>
  <c r="S263" i="3"/>
  <c r="S264" i="3"/>
  <c r="S265" i="3"/>
  <c r="S266" i="3"/>
  <c r="S267" i="3"/>
  <c r="S268" i="3"/>
  <c r="S269" i="3"/>
  <c r="S270" i="3"/>
  <c r="S271" i="3"/>
  <c r="S272" i="3"/>
  <c r="S273" i="3"/>
  <c r="S274" i="3"/>
  <c r="S275" i="3"/>
  <c r="S276" i="3"/>
  <c r="S285" i="3"/>
  <c r="S286" i="3"/>
  <c r="Q289" i="3"/>
  <c r="S287" i="3"/>
  <c r="S288" i="3"/>
  <c r="S289" i="3"/>
  <c r="S290" i="3"/>
  <c r="S291" i="3"/>
  <c r="S292" i="3"/>
  <c r="S293" i="3"/>
  <c r="S294" i="3"/>
  <c r="S295" i="3"/>
  <c r="S296" i="3"/>
  <c r="S297" i="3"/>
  <c r="S298" i="3"/>
  <c r="S299" i="3"/>
  <c r="S300" i="3"/>
  <c r="S301" i="3"/>
  <c r="S308" i="3"/>
  <c r="S309" i="3"/>
  <c r="Q312" i="3"/>
  <c r="S310" i="3"/>
  <c r="S311" i="3"/>
  <c r="S312" i="3"/>
  <c r="S313" i="3"/>
  <c r="S314" i="3"/>
  <c r="S315" i="3"/>
  <c r="S316" i="3"/>
  <c r="S317" i="3"/>
  <c r="S318" i="3"/>
  <c r="S319" i="3"/>
  <c r="S320" i="3"/>
  <c r="S321" i="3"/>
  <c r="S322" i="3"/>
  <c r="S323" i="3"/>
  <c r="S324" i="3"/>
  <c r="S332" i="3"/>
  <c r="S333" i="3"/>
  <c r="Q336" i="3"/>
  <c r="S334" i="3"/>
  <c r="S335" i="3"/>
  <c r="S336" i="3"/>
  <c r="S337" i="3"/>
  <c r="S338" i="3"/>
  <c r="S339" i="3"/>
  <c r="S340" i="3"/>
  <c r="S341" i="3"/>
  <c r="S342" i="3"/>
  <c r="S343" i="3"/>
  <c r="S344" i="3"/>
  <c r="S345" i="3"/>
  <c r="S346" i="3"/>
  <c r="S347" i="3"/>
  <c r="S348" i="3"/>
  <c r="S357" i="3"/>
  <c r="S358" i="3"/>
  <c r="Q361" i="3"/>
  <c r="S359" i="3"/>
  <c r="S360" i="3"/>
  <c r="S361" i="3"/>
  <c r="S362" i="3"/>
  <c r="S363" i="3"/>
  <c r="S364" i="3"/>
  <c r="S365" i="3"/>
  <c r="S366" i="3"/>
  <c r="S367" i="3"/>
  <c r="S368" i="3"/>
  <c r="S369" i="3"/>
  <c r="S370" i="3"/>
  <c r="S371" i="3"/>
  <c r="S372" i="3"/>
  <c r="S373" i="3"/>
  <c r="S379" i="3"/>
  <c r="S380" i="3"/>
  <c r="Q383" i="3"/>
  <c r="S381" i="3"/>
  <c r="S382" i="3"/>
  <c r="S383" i="3"/>
  <c r="S384" i="3"/>
  <c r="S385" i="3"/>
  <c r="S386" i="3"/>
  <c r="S387" i="3"/>
  <c r="S388" i="3"/>
  <c r="S389" i="3"/>
  <c r="S390" i="3"/>
  <c r="S391" i="3"/>
  <c r="S392" i="3"/>
  <c r="S393" i="3"/>
  <c r="S394" i="3"/>
  <c r="S395" i="3"/>
  <c r="S401" i="3"/>
  <c r="S402" i="3"/>
  <c r="Q426" i="3"/>
  <c r="S424" i="3"/>
  <c r="S425" i="3"/>
  <c r="S426" i="3"/>
  <c r="S427" i="3"/>
  <c r="S428" i="3"/>
  <c r="S429" i="3"/>
  <c r="S430" i="3"/>
  <c r="S431" i="3"/>
  <c r="S432" i="3"/>
  <c r="S433" i="3"/>
  <c r="S434" i="3"/>
  <c r="S435" i="3"/>
  <c r="S436" i="3"/>
  <c r="S437" i="3"/>
  <c r="S438" i="3"/>
  <c r="S443" i="3"/>
  <c r="S444" i="3"/>
  <c r="AG4" i="3"/>
  <c r="T2" i="3"/>
  <c r="T3" i="3"/>
  <c r="T21" i="3"/>
  <c r="T22" i="3"/>
  <c r="T23" i="3"/>
  <c r="T24" i="3"/>
  <c r="T42" i="3"/>
  <c r="T43" i="3"/>
  <c r="T88" i="3"/>
  <c r="T89" i="3"/>
  <c r="T106" i="3"/>
  <c r="T107" i="3"/>
  <c r="T403" i="3"/>
  <c r="T404" i="3"/>
  <c r="T422" i="3"/>
  <c r="T423" i="3"/>
  <c r="T44" i="3"/>
  <c r="T45" i="3"/>
  <c r="T64" i="3"/>
  <c r="T65" i="3"/>
  <c r="T66" i="3"/>
  <c r="T67" i="3"/>
  <c r="T86" i="3"/>
  <c r="T87" i="3"/>
  <c r="T108" i="3"/>
  <c r="T109" i="3"/>
  <c r="T128" i="3"/>
  <c r="T129" i="3"/>
  <c r="T130" i="3"/>
  <c r="T131" i="3"/>
  <c r="T150" i="3"/>
  <c r="T151" i="3"/>
  <c r="T152" i="3"/>
  <c r="T153" i="3"/>
  <c r="T172" i="3"/>
  <c r="T173" i="3"/>
  <c r="T174" i="3"/>
  <c r="T175" i="3"/>
  <c r="T194" i="3"/>
  <c r="T195" i="3"/>
  <c r="T196" i="3"/>
  <c r="T197" i="3"/>
  <c r="T216" i="3"/>
  <c r="T217" i="3"/>
  <c r="T218" i="3"/>
  <c r="T219" i="3"/>
  <c r="T238" i="3"/>
  <c r="T239" i="3"/>
  <c r="T240" i="3"/>
  <c r="T241" i="3"/>
  <c r="T260" i="3"/>
  <c r="T261" i="3"/>
  <c r="T262" i="3"/>
  <c r="T263" i="3"/>
  <c r="T285" i="3"/>
  <c r="T286" i="3"/>
  <c r="T287" i="3"/>
  <c r="T288" i="3"/>
  <c r="T308" i="3"/>
  <c r="T309" i="3"/>
  <c r="T310" i="3"/>
  <c r="T311" i="3"/>
  <c r="T332" i="3"/>
  <c r="T333" i="3"/>
  <c r="T334" i="3"/>
  <c r="T335" i="3"/>
  <c r="T357" i="3"/>
  <c r="T358" i="3"/>
  <c r="T359" i="3"/>
  <c r="T360" i="3"/>
  <c r="T379" i="3"/>
  <c r="T380" i="3"/>
  <c r="T381" i="3"/>
  <c r="T382" i="3"/>
  <c r="T401" i="3"/>
  <c r="T402" i="3"/>
  <c r="T424" i="3"/>
  <c r="T425" i="3"/>
  <c r="T443" i="3"/>
  <c r="T444" i="3"/>
  <c r="AH4" i="3"/>
  <c r="U2" i="3"/>
  <c r="U3" i="3"/>
  <c r="U21" i="3"/>
  <c r="U22" i="3"/>
  <c r="U23" i="3"/>
  <c r="U24" i="3"/>
  <c r="U42" i="3"/>
  <c r="U43" i="3"/>
  <c r="U88" i="3"/>
  <c r="U89" i="3"/>
  <c r="U106" i="3"/>
  <c r="U107" i="3"/>
  <c r="U403" i="3"/>
  <c r="U404" i="3"/>
  <c r="U422" i="3"/>
  <c r="U423" i="3"/>
  <c r="U44" i="3"/>
  <c r="U45" i="3"/>
  <c r="U64" i="3"/>
  <c r="U65" i="3"/>
  <c r="U66" i="3"/>
  <c r="U67" i="3"/>
  <c r="U86" i="3"/>
  <c r="U87" i="3"/>
  <c r="U108" i="3"/>
  <c r="U109" i="3"/>
  <c r="U128" i="3"/>
  <c r="U129" i="3"/>
  <c r="U130" i="3"/>
  <c r="U131" i="3"/>
  <c r="U150" i="3"/>
  <c r="U151" i="3"/>
  <c r="U152" i="3"/>
  <c r="U153" i="3"/>
  <c r="U172" i="3"/>
  <c r="U173" i="3"/>
  <c r="U174" i="3"/>
  <c r="U175" i="3"/>
  <c r="U194" i="3"/>
  <c r="U195" i="3"/>
  <c r="U196" i="3"/>
  <c r="U197" i="3"/>
  <c r="U216" i="3"/>
  <c r="U217" i="3"/>
  <c r="U218" i="3"/>
  <c r="U219" i="3"/>
  <c r="U238" i="3"/>
  <c r="U239" i="3"/>
  <c r="U240" i="3"/>
  <c r="U241" i="3"/>
  <c r="U260" i="3"/>
  <c r="U261" i="3"/>
  <c r="U262" i="3"/>
  <c r="U263" i="3"/>
  <c r="U285" i="3"/>
  <c r="U286" i="3"/>
  <c r="U287" i="3"/>
  <c r="U288" i="3"/>
  <c r="U308" i="3"/>
  <c r="U309" i="3"/>
  <c r="U310" i="3"/>
  <c r="U311" i="3"/>
  <c r="U332" i="3"/>
  <c r="U333" i="3"/>
  <c r="U334" i="3"/>
  <c r="U335" i="3"/>
  <c r="U357" i="3"/>
  <c r="U358" i="3"/>
  <c r="U359" i="3"/>
  <c r="U360" i="3"/>
  <c r="U379" i="3"/>
  <c r="U380" i="3"/>
  <c r="U381" i="3"/>
  <c r="U382" i="3"/>
  <c r="U401" i="3"/>
  <c r="U402" i="3"/>
  <c r="U424" i="3"/>
  <c r="U425" i="3"/>
  <c r="U443" i="3"/>
  <c r="U444" i="3"/>
  <c r="AI4" i="3"/>
  <c r="R2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42" i="3"/>
  <c r="R43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6" i="3"/>
  <c r="R107" i="3"/>
  <c r="R403" i="3"/>
  <c r="R404" i="3"/>
  <c r="R405" i="3"/>
  <c r="R406" i="3"/>
  <c r="R407" i="3"/>
  <c r="R408" i="3"/>
  <c r="R409" i="3"/>
  <c r="R410" i="3"/>
  <c r="R411" i="3"/>
  <c r="R412" i="3"/>
  <c r="R413" i="3"/>
  <c r="R414" i="3"/>
  <c r="R415" i="3"/>
  <c r="R416" i="3"/>
  <c r="R417" i="3"/>
  <c r="R422" i="3"/>
  <c r="R42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6" i="3"/>
  <c r="R8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74" i="3"/>
  <c r="R275" i="3"/>
  <c r="R276" i="3"/>
  <c r="R285" i="3"/>
  <c r="R286" i="3"/>
  <c r="R287" i="3"/>
  <c r="R288" i="3"/>
  <c r="R289" i="3"/>
  <c r="R290" i="3"/>
  <c r="R291" i="3"/>
  <c r="R292" i="3"/>
  <c r="R293" i="3"/>
  <c r="R294" i="3"/>
  <c r="R295" i="3"/>
  <c r="R296" i="3"/>
  <c r="R297" i="3"/>
  <c r="R298" i="3"/>
  <c r="R299" i="3"/>
  <c r="R300" i="3"/>
  <c r="R301" i="3"/>
  <c r="R308" i="3"/>
  <c r="R309" i="3"/>
  <c r="R310" i="3"/>
  <c r="R311" i="3"/>
  <c r="R312" i="3"/>
  <c r="R313" i="3"/>
  <c r="R314" i="3"/>
  <c r="R315" i="3"/>
  <c r="R316" i="3"/>
  <c r="R317" i="3"/>
  <c r="R318" i="3"/>
  <c r="R319" i="3"/>
  <c r="R320" i="3"/>
  <c r="R321" i="3"/>
  <c r="R322" i="3"/>
  <c r="R323" i="3"/>
  <c r="R324" i="3"/>
  <c r="R332" i="3"/>
  <c r="R333" i="3"/>
  <c r="R334" i="3"/>
  <c r="R335" i="3"/>
  <c r="R336" i="3"/>
  <c r="R337" i="3"/>
  <c r="R338" i="3"/>
  <c r="R339" i="3"/>
  <c r="R340" i="3"/>
  <c r="R341" i="3"/>
  <c r="R342" i="3"/>
  <c r="R343" i="3"/>
  <c r="R344" i="3"/>
  <c r="R345" i="3"/>
  <c r="R346" i="3"/>
  <c r="R347" i="3"/>
  <c r="R348" i="3"/>
  <c r="R357" i="3"/>
  <c r="R358" i="3"/>
  <c r="R359" i="3"/>
  <c r="R360" i="3"/>
  <c r="R361" i="3"/>
  <c r="R362" i="3"/>
  <c r="R363" i="3"/>
  <c r="R364" i="3"/>
  <c r="R365" i="3"/>
  <c r="R366" i="3"/>
  <c r="R367" i="3"/>
  <c r="R368" i="3"/>
  <c r="R369" i="3"/>
  <c r="R370" i="3"/>
  <c r="R371" i="3"/>
  <c r="R372" i="3"/>
  <c r="R373" i="3"/>
  <c r="R379" i="3"/>
  <c r="R380" i="3"/>
  <c r="R381" i="3"/>
  <c r="R382" i="3"/>
  <c r="R383" i="3"/>
  <c r="R384" i="3"/>
  <c r="R385" i="3"/>
  <c r="R386" i="3"/>
  <c r="R387" i="3"/>
  <c r="R388" i="3"/>
  <c r="R389" i="3"/>
  <c r="R390" i="3"/>
  <c r="R391" i="3"/>
  <c r="R392" i="3"/>
  <c r="R393" i="3"/>
  <c r="R394" i="3"/>
  <c r="R395" i="3"/>
  <c r="R401" i="3"/>
  <c r="R402" i="3"/>
  <c r="R424" i="3"/>
  <c r="R425" i="3"/>
  <c r="R426" i="3"/>
  <c r="R427" i="3"/>
  <c r="R428" i="3"/>
  <c r="R429" i="3"/>
  <c r="R430" i="3"/>
  <c r="R431" i="3"/>
  <c r="R432" i="3"/>
  <c r="R433" i="3"/>
  <c r="R434" i="3"/>
  <c r="R435" i="3"/>
  <c r="R436" i="3"/>
  <c r="R437" i="3"/>
  <c r="R438" i="3"/>
  <c r="R443" i="3"/>
  <c r="R444" i="3"/>
  <c r="AF4" i="3"/>
  <c r="O264" i="3"/>
  <c r="AE2" i="3"/>
  <c r="AI2" i="3"/>
  <c r="AH2" i="3"/>
  <c r="AD2" i="3"/>
  <c r="F236" i="3"/>
  <c r="F440" i="3"/>
  <c r="F442" i="3"/>
  <c r="F439" i="3"/>
  <c r="F441" i="3"/>
  <c r="F419" i="3"/>
  <c r="F420" i="3"/>
  <c r="F421" i="3"/>
  <c r="F418" i="3"/>
  <c r="F397" i="3"/>
  <c r="F398" i="3"/>
  <c r="F400" i="3"/>
  <c r="F396" i="3"/>
  <c r="F399" i="3"/>
  <c r="F375" i="3"/>
  <c r="F376" i="3"/>
  <c r="F374" i="3"/>
  <c r="F378" i="3"/>
  <c r="F377" i="3"/>
  <c r="F256" i="3"/>
  <c r="F257" i="3"/>
  <c r="F259" i="3"/>
  <c r="F255" i="3"/>
  <c r="F258" i="3"/>
  <c r="F234" i="3"/>
  <c r="F235" i="3"/>
  <c r="F237" i="3"/>
  <c r="F233" i="3"/>
  <c r="F212" i="3"/>
  <c r="F213" i="3"/>
  <c r="F215" i="3"/>
  <c r="F211" i="3"/>
  <c r="F214" i="3"/>
  <c r="F192" i="3"/>
  <c r="F189" i="3"/>
  <c r="F193" i="3"/>
  <c r="F191" i="3"/>
  <c r="F190" i="3"/>
  <c r="F168" i="3"/>
  <c r="F169" i="3"/>
  <c r="F171" i="3"/>
  <c r="F167" i="3"/>
  <c r="F170" i="3"/>
  <c r="F146" i="3"/>
  <c r="F147" i="3"/>
  <c r="F149" i="3"/>
  <c r="F145" i="3"/>
  <c r="F148" i="3"/>
  <c r="F124" i="3"/>
  <c r="F125" i="3"/>
  <c r="F127" i="3"/>
  <c r="F123" i="3"/>
  <c r="F126" i="3"/>
  <c r="F104" i="3"/>
  <c r="F105" i="3"/>
  <c r="F103" i="3"/>
  <c r="F82" i="3"/>
  <c r="F83" i="3"/>
  <c r="F85" i="3"/>
  <c r="F81" i="3"/>
  <c r="F84" i="3"/>
  <c r="F61" i="3"/>
  <c r="F62" i="3"/>
  <c r="F59" i="3"/>
  <c r="F60" i="3"/>
  <c r="F63" i="3"/>
  <c r="F40" i="3"/>
  <c r="F41" i="3"/>
  <c r="F38" i="3"/>
  <c r="F39" i="3"/>
  <c r="F18" i="3"/>
  <c r="F20" i="3"/>
  <c r="F17" i="3"/>
  <c r="F19" i="3"/>
  <c r="F356" i="3"/>
  <c r="F355" i="3"/>
  <c r="F354" i="3"/>
  <c r="F331" i="3"/>
  <c r="F330" i="3"/>
  <c r="F352" i="3"/>
  <c r="F349" i="3"/>
  <c r="F353" i="3"/>
  <c r="F351" i="3"/>
  <c r="F350" i="3"/>
  <c r="F328" i="3"/>
  <c r="F325" i="3"/>
  <c r="F329" i="3"/>
  <c r="F327" i="3"/>
  <c r="F326" i="3"/>
  <c r="F305" i="3"/>
  <c r="F302" i="3"/>
  <c r="F307" i="3"/>
  <c r="F306" i="3"/>
  <c r="F303" i="3"/>
  <c r="F304" i="3"/>
  <c r="O46" i="3"/>
  <c r="O198" i="3"/>
  <c r="O289" i="3"/>
  <c r="O4" i="3"/>
  <c r="O90" i="3"/>
  <c r="O220" i="3"/>
  <c r="O361" i="3"/>
  <c r="O405" i="3"/>
  <c r="O68" i="3"/>
  <c r="O110" i="3"/>
  <c r="O242" i="3"/>
  <c r="O25" i="3"/>
  <c r="O132" i="3"/>
  <c r="O312" i="3"/>
  <c r="O154" i="3"/>
  <c r="O336" i="3"/>
  <c r="O383" i="3"/>
  <c r="O426" i="3"/>
  <c r="O176" i="3"/>
  <c r="Y2" i="3"/>
  <c r="AC3" i="3"/>
  <c r="AH3" i="3"/>
  <c r="AF3" i="3"/>
  <c r="AF2" i="3"/>
  <c r="AG2" i="3"/>
  <c r="AG3" i="3"/>
  <c r="AI3" i="3"/>
</calcChain>
</file>

<file path=xl/sharedStrings.xml><?xml version="1.0" encoding="utf-8"?>
<sst xmlns="http://schemas.openxmlformats.org/spreadsheetml/2006/main" count="1398" uniqueCount="77">
  <si>
    <t>Body mass</t>
  </si>
  <si>
    <t>Muscle mass</t>
  </si>
  <si>
    <t>Source</t>
  </si>
  <si>
    <t>Muscles</t>
  </si>
  <si>
    <t>IT1</t>
  </si>
  <si>
    <t>Allen</t>
  </si>
  <si>
    <t>DawnDinos</t>
  </si>
  <si>
    <t>IT2</t>
  </si>
  <si>
    <t>IT3</t>
  </si>
  <si>
    <t>AMB1</t>
  </si>
  <si>
    <t>ADD1</t>
  </si>
  <si>
    <t>ADD2</t>
  </si>
  <si>
    <t>IF</t>
  </si>
  <si>
    <t>PIT</t>
  </si>
  <si>
    <t>ISTR</t>
  </si>
  <si>
    <t>FMTE</t>
  </si>
  <si>
    <t>FMTI</t>
  </si>
  <si>
    <t>ILFB</t>
  </si>
  <si>
    <t>FTI 1</t>
  </si>
  <si>
    <t>FTE</t>
  </si>
  <si>
    <t>FTI 2</t>
  </si>
  <si>
    <t>FTI 3</t>
  </si>
  <si>
    <t>PIFE1</t>
  </si>
  <si>
    <t>PIFE2</t>
  </si>
  <si>
    <t>PIFE3</t>
  </si>
  <si>
    <t>PIFI1</t>
  </si>
  <si>
    <t>NA</t>
  </si>
  <si>
    <t>Median</t>
  </si>
  <si>
    <t>SD</t>
  </si>
  <si>
    <t>Measurements</t>
  </si>
  <si>
    <t>Muscle mean</t>
  </si>
  <si>
    <t>Muscle median</t>
  </si>
  <si>
    <t>Yes</t>
  </si>
  <si>
    <t>Within range</t>
  </si>
  <si>
    <t>Within 1SD</t>
  </si>
  <si>
    <t>Within 2SD</t>
  </si>
  <si>
    <t>median</t>
  </si>
  <si>
    <t>min</t>
  </si>
  <si>
    <t>max</t>
  </si>
  <si>
    <t>within 1SD</t>
  </si>
  <si>
    <t>within 2SD</t>
  </si>
  <si>
    <t>within range</t>
  </si>
  <si>
    <t>Min</t>
  </si>
  <si>
    <t>Max</t>
  </si>
  <si>
    <t>range ±20%</t>
  </si>
  <si>
    <t>Range ±20%</t>
  </si>
  <si>
    <t>n</t>
  </si>
  <si>
    <t>DDNC04</t>
  </si>
  <si>
    <t>DDNC07</t>
  </si>
  <si>
    <t>DDNC06</t>
  </si>
  <si>
    <t>DDNC08</t>
  </si>
  <si>
    <t>DDNC10</t>
  </si>
  <si>
    <t>DiceCT</t>
  </si>
  <si>
    <t>Polygonal</t>
  </si>
  <si>
    <t>DDNC03_Poly</t>
  </si>
  <si>
    <t>FNC0</t>
  </si>
  <si>
    <t>FNC1</t>
  </si>
  <si>
    <t>FNC2</t>
  </si>
  <si>
    <t>FNC3</t>
  </si>
  <si>
    <t>FNC4</t>
  </si>
  <si>
    <t>FNC6</t>
  </si>
  <si>
    <t>NNC1</t>
  </si>
  <si>
    <t>NNC11</t>
  </si>
  <si>
    <t>NNC2</t>
  </si>
  <si>
    <t>NNC3</t>
  </si>
  <si>
    <t>NNC6</t>
  </si>
  <si>
    <t>NNC7</t>
  </si>
  <si>
    <t>NNC8</t>
  </si>
  <si>
    <t>NNC9</t>
  </si>
  <si>
    <t>WCROC</t>
  </si>
  <si>
    <t>NNC5</t>
  </si>
  <si>
    <t>Specimen</t>
  </si>
  <si>
    <t>Poly</t>
  </si>
  <si>
    <t>diceCT</t>
  </si>
  <si>
    <t>DDNC03_diceCT</t>
  </si>
  <si>
    <r>
      <t>M</t>
    </r>
    <r>
      <rPr>
        <b/>
        <vertAlign val="subscript"/>
        <sz val="11"/>
        <color theme="1"/>
        <rFont val="Times New Roman"/>
      </rPr>
      <t>muscle</t>
    </r>
    <r>
      <rPr>
        <b/>
        <sz val="11"/>
        <color theme="1"/>
        <rFont val="Times New Roman"/>
        <family val="1"/>
      </rPr>
      <t>/M</t>
    </r>
    <r>
      <rPr>
        <b/>
        <vertAlign val="subscript"/>
        <sz val="11"/>
        <color theme="1"/>
        <rFont val="Times New Roman"/>
      </rPr>
      <t>body</t>
    </r>
  </si>
  <si>
    <r>
      <t>M</t>
    </r>
    <r>
      <rPr>
        <b/>
        <vertAlign val="subscript"/>
        <sz val="11"/>
        <color theme="1"/>
        <rFont val="Times New Roman"/>
      </rPr>
      <t>muscle</t>
    </r>
    <r>
      <rPr>
        <b/>
        <sz val="11"/>
        <color theme="1"/>
        <rFont val="Times New Roman"/>
        <family val="1"/>
      </rPr>
      <t>/M</t>
    </r>
    <r>
      <rPr>
        <b/>
        <vertAlign val="subscript"/>
        <sz val="11"/>
        <color theme="1"/>
        <rFont val="Times New Roman"/>
      </rPr>
      <t>body</t>
    </r>
    <r>
      <rPr>
        <b/>
        <sz val="11"/>
        <color theme="1"/>
        <rFont val="Times New Roman"/>
        <family val="1"/>
      </rPr>
      <t>/Muscle medi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17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</font>
    <font>
      <b/>
      <sz val="11"/>
      <color rgb="FF000000"/>
      <name val="Times New Roman"/>
      <family val="1"/>
    </font>
    <font>
      <b/>
      <sz val="10"/>
      <color theme="1"/>
      <name val="Times New Roman"/>
    </font>
    <font>
      <sz val="10"/>
      <color theme="1"/>
      <name val="Times New Roman"/>
    </font>
    <font>
      <sz val="10"/>
      <color rgb="FF000000"/>
      <name val="Times New Roman"/>
    </font>
    <font>
      <i/>
      <sz val="11"/>
      <color rgb="FF000000"/>
      <name val="Times New Roman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vertAlign val="subscript"/>
      <sz val="11"/>
      <color theme="1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rgb="FF4EE371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65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7" fillId="0" borderId="0" xfId="0" applyFont="1" applyBorder="1"/>
    <xf numFmtId="0" fontId="8" fillId="2" borderId="0" xfId="0" applyFont="1" applyFill="1"/>
    <xf numFmtId="0" fontId="8" fillId="0" borderId="0" xfId="0" applyFont="1" applyFill="1"/>
    <xf numFmtId="0" fontId="3" fillId="0" borderId="0" xfId="0" applyFont="1" applyFill="1"/>
    <xf numFmtId="0" fontId="7" fillId="0" borderId="0" xfId="0" applyFont="1"/>
    <xf numFmtId="164" fontId="2" fillId="0" borderId="0" xfId="0" applyNumberFormat="1" applyFont="1"/>
    <xf numFmtId="0" fontId="7" fillId="0" borderId="0" xfId="0" applyFont="1" applyFill="1" applyBorder="1"/>
    <xf numFmtId="0" fontId="2" fillId="0" borderId="0" xfId="0" applyFont="1" applyFill="1"/>
    <xf numFmtId="0" fontId="9" fillId="3" borderId="0" xfId="0" applyFont="1" applyFill="1" applyBorder="1"/>
    <xf numFmtId="0" fontId="7" fillId="3" borderId="0" xfId="0" applyFont="1" applyFill="1"/>
    <xf numFmtId="0" fontId="2" fillId="3" borderId="0" xfId="0" applyFont="1" applyFill="1"/>
    <xf numFmtId="0" fontId="9" fillId="4" borderId="0" xfId="0" applyFont="1" applyFill="1" applyBorder="1"/>
    <xf numFmtId="0" fontId="7" fillId="4" borderId="0" xfId="0" applyFont="1" applyFill="1"/>
    <xf numFmtId="0" fontId="2" fillId="4" borderId="0" xfId="0" applyFont="1" applyFill="1"/>
    <xf numFmtId="0" fontId="3" fillId="3" borderId="0" xfId="0" applyFont="1" applyFill="1" applyBorder="1"/>
    <xf numFmtId="0" fontId="9" fillId="0" borderId="0" xfId="0" applyFont="1" applyFill="1"/>
    <xf numFmtId="0" fontId="3" fillId="4" borderId="0" xfId="0" applyFont="1" applyFill="1" applyBorder="1"/>
    <xf numFmtId="165" fontId="12" fillId="0" borderId="0" xfId="0" applyNumberFormat="1" applyFont="1" applyBorder="1"/>
    <xf numFmtId="165" fontId="12" fillId="0" borderId="1" xfId="0" applyNumberFormat="1" applyFont="1" applyBorder="1"/>
    <xf numFmtId="9" fontId="11" fillId="0" borderId="0" xfId="1279" applyNumberFormat="1" applyFont="1" applyFill="1" applyBorder="1"/>
    <xf numFmtId="9" fontId="11" fillId="0" borderId="1" xfId="1279" applyNumberFormat="1" applyFont="1" applyFill="1" applyBorder="1"/>
    <xf numFmtId="0" fontId="13" fillId="3" borderId="0" xfId="0" applyFont="1" applyFill="1"/>
    <xf numFmtId="0" fontId="13" fillId="4" borderId="0" xfId="0" applyFont="1" applyFill="1"/>
    <xf numFmtId="0" fontId="2" fillId="0" borderId="1" xfId="0" applyFont="1" applyFill="1" applyBorder="1"/>
    <xf numFmtId="0" fontId="2" fillId="5" borderId="0" xfId="0" applyFont="1" applyFill="1" applyBorder="1"/>
    <xf numFmtId="0" fontId="2" fillId="6" borderId="0" xfId="0" applyFont="1" applyFill="1" applyBorder="1"/>
    <xf numFmtId="0" fontId="2" fillId="6" borderId="0" xfId="0" applyFont="1" applyFill="1"/>
    <xf numFmtId="0" fontId="3" fillId="6" borderId="0" xfId="0" applyFont="1" applyFill="1"/>
    <xf numFmtId="0" fontId="14" fillId="0" borderId="0" xfId="0" applyFont="1" applyBorder="1"/>
    <xf numFmtId="165" fontId="15" fillId="0" borderId="0" xfId="0" applyNumberFormat="1" applyFont="1" applyBorder="1"/>
    <xf numFmtId="0" fontId="2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2" fillId="6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2" fillId="3" borderId="0" xfId="0" applyFont="1" applyFill="1" applyAlignment="1">
      <alignment horizontal="right" vertical="center"/>
    </xf>
    <xf numFmtId="0" fontId="2" fillId="4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6" fillId="4" borderId="0" xfId="0" applyFont="1" applyFill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3" borderId="0" xfId="0" applyFont="1" applyFill="1" applyBorder="1" applyAlignment="1">
      <alignment horizontal="right" vertical="center"/>
    </xf>
    <xf numFmtId="0" fontId="2" fillId="4" borderId="0" xfId="0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0" fontId="2" fillId="6" borderId="0" xfId="0" applyFont="1" applyFill="1" applyBorder="1" applyAlignment="1">
      <alignment horizontal="right" vertical="center"/>
    </xf>
    <xf numFmtId="164" fontId="2" fillId="6" borderId="0" xfId="0" applyNumberFormat="1" applyFont="1" applyFill="1" applyBorder="1" applyAlignment="1">
      <alignment horizontal="right" vertical="center"/>
    </xf>
    <xf numFmtId="0" fontId="6" fillId="6" borderId="0" xfId="0" applyFont="1" applyFill="1" applyBorder="1" applyAlignment="1">
      <alignment horizontal="right" vertical="center"/>
    </xf>
    <xf numFmtId="0" fontId="2" fillId="6" borderId="0" xfId="0" applyFont="1" applyFill="1" applyBorder="1" applyAlignment="1">
      <alignment horizontal="right"/>
    </xf>
    <xf numFmtId="0" fontId="6" fillId="4" borderId="0" xfId="0" applyFont="1" applyFill="1" applyBorder="1" applyAlignment="1">
      <alignment horizontal="right" vertical="center"/>
    </xf>
    <xf numFmtId="164" fontId="6" fillId="0" borderId="0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/>
    </xf>
    <xf numFmtId="0" fontId="6" fillId="6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164" fontId="2" fillId="5" borderId="0" xfId="0" applyNumberFormat="1" applyFont="1" applyFill="1" applyBorder="1" applyAlignment="1">
      <alignment horizontal="right"/>
    </xf>
    <xf numFmtId="0" fontId="6" fillId="5" borderId="0" xfId="0" applyFont="1" applyFill="1" applyAlignment="1">
      <alignment horizontal="right"/>
    </xf>
    <xf numFmtId="0" fontId="6" fillId="5" borderId="0" xfId="0" applyFont="1" applyFill="1" applyAlignment="1">
      <alignment horizontal="right" vertical="center"/>
    </xf>
    <xf numFmtId="164" fontId="6" fillId="5" borderId="0" xfId="0" applyNumberFormat="1" applyFont="1" applyFill="1" applyBorder="1" applyAlignment="1">
      <alignment horizontal="right" vertical="center"/>
    </xf>
    <xf numFmtId="0" fontId="6" fillId="5" borderId="0" xfId="0" applyFont="1" applyFill="1" applyBorder="1" applyAlignment="1">
      <alignment horizontal="right"/>
    </xf>
    <xf numFmtId="164" fontId="2" fillId="5" borderId="0" xfId="0" applyNumberFormat="1" applyFont="1" applyFill="1" applyBorder="1" applyAlignment="1">
      <alignment horizontal="right" vertical="center"/>
    </xf>
    <xf numFmtId="0" fontId="2" fillId="0" borderId="0" xfId="0" applyFont="1" applyAlignment="1">
      <alignment horizontal="right"/>
    </xf>
    <xf numFmtId="0" fontId="2" fillId="3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2" fillId="5" borderId="0" xfId="0" applyFont="1" applyFill="1" applyAlignment="1">
      <alignment horizontal="right"/>
    </xf>
    <xf numFmtId="0" fontId="2" fillId="6" borderId="0" xfId="0" applyFont="1" applyFill="1" applyAlignment="1">
      <alignment horizontal="right"/>
    </xf>
    <xf numFmtId="0" fontId="7" fillId="0" borderId="0" xfId="0" applyFont="1" applyFill="1"/>
    <xf numFmtId="0" fontId="10" fillId="0" borderId="0" xfId="0" applyFont="1" applyBorder="1"/>
    <xf numFmtId="0" fontId="1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11" fillId="0" borderId="0" xfId="0" applyNumberFormat="1" applyFont="1" applyBorder="1"/>
    <xf numFmtId="0" fontId="2" fillId="7" borderId="0" xfId="0" applyFont="1" applyFill="1"/>
    <xf numFmtId="0" fontId="2" fillId="8" borderId="0" xfId="0" applyFont="1" applyFill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7" borderId="1" xfId="0" applyFont="1" applyFill="1" applyBorder="1"/>
    <xf numFmtId="0" fontId="3" fillId="8" borderId="1" xfId="0" applyFont="1" applyFill="1" applyBorder="1"/>
  </cellXfs>
  <cellStyles count="2650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Besuchter Link" xfId="718" builtinId="9" hidden="1"/>
    <cellStyle name="Besuchter Link" xfId="720" builtinId="9" hidden="1"/>
    <cellStyle name="Besuchter Link" xfId="722" builtinId="9" hidden="1"/>
    <cellStyle name="Besuchter Link" xfId="724" builtinId="9" hidden="1"/>
    <cellStyle name="Besuchter Link" xfId="726" builtinId="9" hidden="1"/>
    <cellStyle name="Besuchter Link" xfId="728" builtinId="9" hidden="1"/>
    <cellStyle name="Besuchter Link" xfId="730" builtinId="9" hidden="1"/>
    <cellStyle name="Besuchter Link" xfId="732" builtinId="9" hidden="1"/>
    <cellStyle name="Besuchter Link" xfId="734" builtinId="9" hidden="1"/>
    <cellStyle name="Besuchter Link" xfId="736" builtinId="9" hidden="1"/>
    <cellStyle name="Besuchter Link" xfId="738" builtinId="9" hidden="1"/>
    <cellStyle name="Besuchter Link" xfId="740" builtinId="9" hidden="1"/>
    <cellStyle name="Besuchter Link" xfId="742" builtinId="9" hidden="1"/>
    <cellStyle name="Besuchter Link" xfId="744" builtinId="9" hidden="1"/>
    <cellStyle name="Besuchter Link" xfId="746" builtinId="9" hidden="1"/>
    <cellStyle name="Besuchter Link" xfId="748" builtinId="9" hidden="1"/>
    <cellStyle name="Besuchter Link" xfId="750" builtinId="9" hidden="1"/>
    <cellStyle name="Besuchter Link" xfId="752" builtinId="9" hidden="1"/>
    <cellStyle name="Besuchter Link" xfId="754" builtinId="9" hidden="1"/>
    <cellStyle name="Besuchter Link" xfId="756" builtinId="9" hidden="1"/>
    <cellStyle name="Besuchter Link" xfId="758" builtinId="9" hidden="1"/>
    <cellStyle name="Besuchter Link" xfId="760" builtinId="9" hidden="1"/>
    <cellStyle name="Besuchter Link" xfId="762" builtinId="9" hidden="1"/>
    <cellStyle name="Besuchter Link" xfId="764" builtinId="9" hidden="1"/>
    <cellStyle name="Besuchter Link" xfId="766" builtinId="9" hidden="1"/>
    <cellStyle name="Besuchter Link" xfId="768" builtinId="9" hidden="1"/>
    <cellStyle name="Besuchter Link" xfId="770" builtinId="9" hidden="1"/>
    <cellStyle name="Besuchter Link" xfId="772" builtinId="9" hidden="1"/>
    <cellStyle name="Besuchter Link" xfId="774" builtinId="9" hidden="1"/>
    <cellStyle name="Besuchter Link" xfId="776" builtinId="9" hidden="1"/>
    <cellStyle name="Besuchter Link" xfId="778" builtinId="9" hidden="1"/>
    <cellStyle name="Besuchter Link" xfId="780" builtinId="9" hidden="1"/>
    <cellStyle name="Besuchter Link" xfId="782" builtinId="9" hidden="1"/>
    <cellStyle name="Besuchter Link" xfId="784" builtinId="9" hidden="1"/>
    <cellStyle name="Besuchter Link" xfId="786" builtinId="9" hidden="1"/>
    <cellStyle name="Besuchter Link" xfId="788" builtinId="9" hidden="1"/>
    <cellStyle name="Besuchter Link" xfId="790" builtinId="9" hidden="1"/>
    <cellStyle name="Besuchter Link" xfId="792" builtinId="9" hidden="1"/>
    <cellStyle name="Besuchter Link" xfId="794" builtinId="9" hidden="1"/>
    <cellStyle name="Besuchter Link" xfId="796" builtinId="9" hidden="1"/>
    <cellStyle name="Besuchter Link" xfId="798" builtinId="9" hidden="1"/>
    <cellStyle name="Besuchter Link" xfId="800" builtinId="9" hidden="1"/>
    <cellStyle name="Besuchter Link" xfId="802" builtinId="9" hidden="1"/>
    <cellStyle name="Besuchter Link" xfId="804" builtinId="9" hidden="1"/>
    <cellStyle name="Besuchter Link" xfId="806" builtinId="9" hidden="1"/>
    <cellStyle name="Besuchter Link" xfId="808" builtinId="9" hidden="1"/>
    <cellStyle name="Besuchter Link" xfId="810" builtinId="9" hidden="1"/>
    <cellStyle name="Besuchter Link" xfId="812" builtinId="9" hidden="1"/>
    <cellStyle name="Besuchter Link" xfId="814" builtinId="9" hidden="1"/>
    <cellStyle name="Besuchter Link" xfId="816" builtinId="9" hidden="1"/>
    <cellStyle name="Besuchter Link" xfId="818" builtinId="9" hidden="1"/>
    <cellStyle name="Besuchter Link" xfId="820" builtinId="9" hidden="1"/>
    <cellStyle name="Besuchter Link" xfId="822" builtinId="9" hidden="1"/>
    <cellStyle name="Besuchter Link" xfId="824" builtinId="9" hidden="1"/>
    <cellStyle name="Besuchter Link" xfId="826" builtinId="9" hidden="1"/>
    <cellStyle name="Besuchter Link" xfId="828" builtinId="9" hidden="1"/>
    <cellStyle name="Besuchter Link" xfId="830" builtinId="9" hidden="1"/>
    <cellStyle name="Besuchter Link" xfId="832" builtinId="9" hidden="1"/>
    <cellStyle name="Besuchter Link" xfId="834" builtinId="9" hidden="1"/>
    <cellStyle name="Besuchter Link" xfId="836" builtinId="9" hidden="1"/>
    <cellStyle name="Besuchter Link" xfId="838" builtinId="9" hidden="1"/>
    <cellStyle name="Besuchter Link" xfId="840" builtinId="9" hidden="1"/>
    <cellStyle name="Besuchter Link" xfId="842" builtinId="9" hidden="1"/>
    <cellStyle name="Besuchter Link" xfId="844" builtinId="9" hidden="1"/>
    <cellStyle name="Besuchter Link" xfId="846" builtinId="9" hidden="1"/>
    <cellStyle name="Besuchter Link" xfId="848" builtinId="9" hidden="1"/>
    <cellStyle name="Besuchter Link" xfId="850" builtinId="9" hidden="1"/>
    <cellStyle name="Besuchter Link" xfId="852" builtinId="9" hidden="1"/>
    <cellStyle name="Besuchter Link" xfId="854" builtinId="9" hidden="1"/>
    <cellStyle name="Besuchter Link" xfId="856" builtinId="9" hidden="1"/>
    <cellStyle name="Besuchter Link" xfId="858" builtinId="9" hidden="1"/>
    <cellStyle name="Besuchter Link" xfId="860" builtinId="9" hidden="1"/>
    <cellStyle name="Besuchter Link" xfId="862" builtinId="9" hidden="1"/>
    <cellStyle name="Besuchter Link" xfId="864" builtinId="9" hidden="1"/>
    <cellStyle name="Besuchter Link" xfId="866" builtinId="9" hidden="1"/>
    <cellStyle name="Besuchter Link" xfId="868" builtinId="9" hidden="1"/>
    <cellStyle name="Besuchter Link" xfId="870" builtinId="9" hidden="1"/>
    <cellStyle name="Besuchter Link" xfId="872" builtinId="9" hidden="1"/>
    <cellStyle name="Besuchter Link" xfId="874" builtinId="9" hidden="1"/>
    <cellStyle name="Besuchter Link" xfId="876" builtinId="9" hidden="1"/>
    <cellStyle name="Besuchter Link" xfId="878" builtinId="9" hidden="1"/>
    <cellStyle name="Besuchter Link" xfId="880" builtinId="9" hidden="1"/>
    <cellStyle name="Besuchter Link" xfId="882" builtinId="9" hidden="1"/>
    <cellStyle name="Besuchter Link" xfId="884" builtinId="9" hidden="1"/>
    <cellStyle name="Besuchter Link" xfId="886" builtinId="9" hidden="1"/>
    <cellStyle name="Besuchter Link" xfId="888" builtinId="9" hidden="1"/>
    <cellStyle name="Besuchter Link" xfId="890" builtinId="9" hidden="1"/>
    <cellStyle name="Besuchter Link" xfId="892" builtinId="9" hidden="1"/>
    <cellStyle name="Besuchter Link" xfId="894" builtinId="9" hidden="1"/>
    <cellStyle name="Besuchter Link" xfId="896" builtinId="9" hidden="1"/>
    <cellStyle name="Besuchter Link" xfId="898" builtinId="9" hidden="1"/>
    <cellStyle name="Besuchter Link" xfId="900" builtinId="9" hidden="1"/>
    <cellStyle name="Besuchter Link" xfId="902" builtinId="9" hidden="1"/>
    <cellStyle name="Besuchter Link" xfId="904" builtinId="9" hidden="1"/>
    <cellStyle name="Besuchter Link" xfId="906" builtinId="9" hidden="1"/>
    <cellStyle name="Besuchter Link" xfId="908" builtinId="9" hidden="1"/>
    <cellStyle name="Besuchter Link" xfId="910" builtinId="9" hidden="1"/>
    <cellStyle name="Besuchter Link" xfId="912" builtinId="9" hidden="1"/>
    <cellStyle name="Besuchter Link" xfId="914" builtinId="9" hidden="1"/>
    <cellStyle name="Besuchter Link" xfId="916" builtinId="9" hidden="1"/>
    <cellStyle name="Besuchter Link" xfId="918" builtinId="9" hidden="1"/>
    <cellStyle name="Besuchter Link" xfId="920" builtinId="9" hidden="1"/>
    <cellStyle name="Besuchter Link" xfId="922" builtinId="9" hidden="1"/>
    <cellStyle name="Besuchter Link" xfId="924" builtinId="9" hidden="1"/>
    <cellStyle name="Besuchter Link" xfId="926" builtinId="9" hidden="1"/>
    <cellStyle name="Besuchter Link" xfId="928" builtinId="9" hidden="1"/>
    <cellStyle name="Besuchter Link" xfId="930" builtinId="9" hidden="1"/>
    <cellStyle name="Besuchter Link" xfId="932" builtinId="9" hidden="1"/>
    <cellStyle name="Besuchter Link" xfId="934" builtinId="9" hidden="1"/>
    <cellStyle name="Besuchter Link" xfId="936" builtinId="9" hidden="1"/>
    <cellStyle name="Besuchter Link" xfId="938" builtinId="9" hidden="1"/>
    <cellStyle name="Besuchter Link" xfId="940" builtinId="9" hidden="1"/>
    <cellStyle name="Besuchter Link" xfId="942" builtinId="9" hidden="1"/>
    <cellStyle name="Besuchter Link" xfId="944" builtinId="9" hidden="1"/>
    <cellStyle name="Besuchter Link" xfId="946" builtinId="9" hidden="1"/>
    <cellStyle name="Besuchter Link" xfId="948" builtinId="9" hidden="1"/>
    <cellStyle name="Besuchter Link" xfId="950" builtinId="9" hidden="1"/>
    <cellStyle name="Besuchter Link" xfId="952" builtinId="9" hidden="1"/>
    <cellStyle name="Besuchter Link" xfId="954" builtinId="9" hidden="1"/>
    <cellStyle name="Besuchter Link" xfId="956" builtinId="9" hidden="1"/>
    <cellStyle name="Besuchter Link" xfId="958" builtinId="9" hidden="1"/>
    <cellStyle name="Besuchter Link" xfId="960" builtinId="9" hidden="1"/>
    <cellStyle name="Besuchter Link" xfId="962" builtinId="9" hidden="1"/>
    <cellStyle name="Besuchter Link" xfId="964" builtinId="9" hidden="1"/>
    <cellStyle name="Besuchter Link" xfId="966" builtinId="9" hidden="1"/>
    <cellStyle name="Besuchter Link" xfId="968" builtinId="9" hidden="1"/>
    <cellStyle name="Besuchter Link" xfId="970" builtinId="9" hidden="1"/>
    <cellStyle name="Besuchter Link" xfId="972" builtinId="9" hidden="1"/>
    <cellStyle name="Besuchter Link" xfId="974" builtinId="9" hidden="1"/>
    <cellStyle name="Besuchter Link" xfId="976" builtinId="9" hidden="1"/>
    <cellStyle name="Besuchter Link" xfId="978" builtinId="9" hidden="1"/>
    <cellStyle name="Besuchter Link" xfId="980" builtinId="9" hidden="1"/>
    <cellStyle name="Besuchter Link" xfId="982" builtinId="9" hidden="1"/>
    <cellStyle name="Besuchter Link" xfId="984" builtinId="9" hidden="1"/>
    <cellStyle name="Besuchter Link" xfId="986" builtinId="9" hidden="1"/>
    <cellStyle name="Besuchter Link" xfId="988" builtinId="9" hidden="1"/>
    <cellStyle name="Besuchter Link" xfId="990" builtinId="9" hidden="1"/>
    <cellStyle name="Besuchter Link" xfId="992" builtinId="9" hidden="1"/>
    <cellStyle name="Besuchter Link" xfId="994" builtinId="9" hidden="1"/>
    <cellStyle name="Besuchter Link" xfId="996" builtinId="9" hidden="1"/>
    <cellStyle name="Besuchter Link" xfId="998" builtinId="9" hidden="1"/>
    <cellStyle name="Besuchter Link" xfId="1000" builtinId="9" hidden="1"/>
    <cellStyle name="Besuchter Link" xfId="1002" builtinId="9" hidden="1"/>
    <cellStyle name="Besuchter Link" xfId="1004" builtinId="9" hidden="1"/>
    <cellStyle name="Besuchter Link" xfId="1006" builtinId="9" hidden="1"/>
    <cellStyle name="Besuchter Link" xfId="1008" builtinId="9" hidden="1"/>
    <cellStyle name="Besuchter Link" xfId="1010" builtinId="9" hidden="1"/>
    <cellStyle name="Besuchter Link" xfId="1012" builtinId="9" hidden="1"/>
    <cellStyle name="Besuchter Link" xfId="1014" builtinId="9" hidden="1"/>
    <cellStyle name="Besuchter Link" xfId="1016" builtinId="9" hidden="1"/>
    <cellStyle name="Besuchter Link" xfId="1018" builtinId="9" hidden="1"/>
    <cellStyle name="Besuchter Link" xfId="1020" builtinId="9" hidden="1"/>
    <cellStyle name="Besuchter Link" xfId="1022" builtinId="9" hidden="1"/>
    <cellStyle name="Besuchter Link" xfId="1024" builtinId="9" hidden="1"/>
    <cellStyle name="Besuchter Link" xfId="1026" builtinId="9" hidden="1"/>
    <cellStyle name="Besuchter Link" xfId="1028" builtinId="9" hidden="1"/>
    <cellStyle name="Besuchter Link" xfId="1030" builtinId="9" hidden="1"/>
    <cellStyle name="Besuchter Link" xfId="1032" builtinId="9" hidden="1"/>
    <cellStyle name="Besuchter Link" xfId="1034" builtinId="9" hidden="1"/>
    <cellStyle name="Besuchter Link" xfId="1036" builtinId="9" hidden="1"/>
    <cellStyle name="Besuchter Link" xfId="1038" builtinId="9" hidden="1"/>
    <cellStyle name="Besuchter Link" xfId="1040" builtinId="9" hidden="1"/>
    <cellStyle name="Besuchter Link" xfId="1042" builtinId="9" hidden="1"/>
    <cellStyle name="Besuchter Link" xfId="1044" builtinId="9" hidden="1"/>
    <cellStyle name="Besuchter Link" xfId="1046" builtinId="9" hidden="1"/>
    <cellStyle name="Besuchter Link" xfId="1048" builtinId="9" hidden="1"/>
    <cellStyle name="Besuchter Link" xfId="1050" builtinId="9" hidden="1"/>
    <cellStyle name="Besuchter Link" xfId="1052" builtinId="9" hidden="1"/>
    <cellStyle name="Besuchter Link" xfId="1054" builtinId="9" hidden="1"/>
    <cellStyle name="Besuchter Link" xfId="1056" builtinId="9" hidden="1"/>
    <cellStyle name="Besuchter Link" xfId="1058" builtinId="9" hidden="1"/>
    <cellStyle name="Besuchter Link" xfId="1060" builtinId="9" hidden="1"/>
    <cellStyle name="Besuchter Link" xfId="1062" builtinId="9" hidden="1"/>
    <cellStyle name="Besuchter Link" xfId="1064" builtinId="9" hidden="1"/>
    <cellStyle name="Besuchter Link" xfId="1066" builtinId="9" hidden="1"/>
    <cellStyle name="Besuchter Link" xfId="1068" builtinId="9" hidden="1"/>
    <cellStyle name="Besuchter Link" xfId="1070" builtinId="9" hidden="1"/>
    <cellStyle name="Besuchter Link" xfId="1072" builtinId="9" hidden="1"/>
    <cellStyle name="Besuchter Link" xfId="1074" builtinId="9" hidden="1"/>
    <cellStyle name="Besuchter Link" xfId="1076" builtinId="9" hidden="1"/>
    <cellStyle name="Besuchter Link" xfId="1078" builtinId="9" hidden="1"/>
    <cellStyle name="Besuchter Link" xfId="1080" builtinId="9" hidden="1"/>
    <cellStyle name="Besuchter Link" xfId="1082" builtinId="9" hidden="1"/>
    <cellStyle name="Besuchter Link" xfId="1084" builtinId="9" hidden="1"/>
    <cellStyle name="Besuchter Link" xfId="1086" builtinId="9" hidden="1"/>
    <cellStyle name="Besuchter Link" xfId="1088" builtinId="9" hidden="1"/>
    <cellStyle name="Besuchter Link" xfId="1090" builtinId="9" hidden="1"/>
    <cellStyle name="Besuchter Link" xfId="1092" builtinId="9" hidden="1"/>
    <cellStyle name="Besuchter Link" xfId="1094" builtinId="9" hidden="1"/>
    <cellStyle name="Besuchter Link" xfId="1096" builtinId="9" hidden="1"/>
    <cellStyle name="Besuchter Link" xfId="1098" builtinId="9" hidden="1"/>
    <cellStyle name="Besuchter Link" xfId="1100" builtinId="9" hidden="1"/>
    <cellStyle name="Besuchter Link" xfId="1102" builtinId="9" hidden="1"/>
    <cellStyle name="Besuchter Link" xfId="1104" builtinId="9" hidden="1"/>
    <cellStyle name="Besuchter Link" xfId="1106" builtinId="9" hidden="1"/>
    <cellStyle name="Besuchter Link" xfId="1108" builtinId="9" hidden="1"/>
    <cellStyle name="Besuchter Link" xfId="1110" builtinId="9" hidden="1"/>
    <cellStyle name="Besuchter Link" xfId="1112" builtinId="9" hidden="1"/>
    <cellStyle name="Besuchter Link" xfId="1114" builtinId="9" hidden="1"/>
    <cellStyle name="Besuchter Link" xfId="1116" builtinId="9" hidden="1"/>
    <cellStyle name="Besuchter Link" xfId="1118" builtinId="9" hidden="1"/>
    <cellStyle name="Besuchter Link" xfId="1120" builtinId="9" hidden="1"/>
    <cellStyle name="Besuchter Link" xfId="1122" builtinId="9" hidden="1"/>
    <cellStyle name="Besuchter Link" xfId="1124" builtinId="9" hidden="1"/>
    <cellStyle name="Besuchter Link" xfId="1126" builtinId="9" hidden="1"/>
    <cellStyle name="Besuchter Link" xfId="1128" builtinId="9" hidden="1"/>
    <cellStyle name="Besuchter Link" xfId="1130" builtinId="9" hidden="1"/>
    <cellStyle name="Besuchter Link" xfId="1132" builtinId="9" hidden="1"/>
    <cellStyle name="Besuchter Link" xfId="1134" builtinId="9" hidden="1"/>
    <cellStyle name="Besuchter Link" xfId="1136" builtinId="9" hidden="1"/>
    <cellStyle name="Besuchter Link" xfId="1138" builtinId="9" hidden="1"/>
    <cellStyle name="Besuchter Link" xfId="1140" builtinId="9" hidden="1"/>
    <cellStyle name="Besuchter Link" xfId="1142" builtinId="9" hidden="1"/>
    <cellStyle name="Besuchter Link" xfId="1144" builtinId="9" hidden="1"/>
    <cellStyle name="Besuchter Link" xfId="1146" builtinId="9" hidden="1"/>
    <cellStyle name="Besuchter Link" xfId="1148" builtinId="9" hidden="1"/>
    <cellStyle name="Besuchter Link" xfId="1150" builtinId="9" hidden="1"/>
    <cellStyle name="Besuchter Link" xfId="1152" builtinId="9" hidden="1"/>
    <cellStyle name="Besuchter Link" xfId="1154" builtinId="9" hidden="1"/>
    <cellStyle name="Besuchter Link" xfId="1156" builtinId="9" hidden="1"/>
    <cellStyle name="Besuchter Link" xfId="1158" builtinId="9" hidden="1"/>
    <cellStyle name="Besuchter Link" xfId="1160" builtinId="9" hidden="1"/>
    <cellStyle name="Besuchter Link" xfId="1162" builtinId="9" hidden="1"/>
    <cellStyle name="Besuchter Link" xfId="1164" builtinId="9" hidden="1"/>
    <cellStyle name="Besuchter Link" xfId="1166" builtinId="9" hidden="1"/>
    <cellStyle name="Besuchter Link" xfId="1168" builtinId="9" hidden="1"/>
    <cellStyle name="Besuchter Link" xfId="1170" builtinId="9" hidden="1"/>
    <cellStyle name="Besuchter Link" xfId="1172" builtinId="9" hidden="1"/>
    <cellStyle name="Besuchter Link" xfId="1174" builtinId="9" hidden="1"/>
    <cellStyle name="Besuchter Link" xfId="1176" builtinId="9" hidden="1"/>
    <cellStyle name="Besuchter Link" xfId="1178" builtinId="9" hidden="1"/>
    <cellStyle name="Besuchter Link" xfId="1180" builtinId="9" hidden="1"/>
    <cellStyle name="Besuchter Link" xfId="1182" builtinId="9" hidden="1"/>
    <cellStyle name="Besuchter Link" xfId="1184" builtinId="9" hidden="1"/>
    <cellStyle name="Besuchter Link" xfId="1186" builtinId="9" hidden="1"/>
    <cellStyle name="Besuchter Link" xfId="1188" builtinId="9" hidden="1"/>
    <cellStyle name="Besuchter Link" xfId="1190" builtinId="9" hidden="1"/>
    <cellStyle name="Besuchter Link" xfId="1192" builtinId="9" hidden="1"/>
    <cellStyle name="Besuchter Link" xfId="1194" builtinId="9" hidden="1"/>
    <cellStyle name="Besuchter Link" xfId="1196" builtinId="9" hidden="1"/>
    <cellStyle name="Besuchter Link" xfId="1198" builtinId="9" hidden="1"/>
    <cellStyle name="Besuchter Link" xfId="1200" builtinId="9" hidden="1"/>
    <cellStyle name="Besuchter Link" xfId="1202" builtinId="9" hidden="1"/>
    <cellStyle name="Besuchter Link" xfId="1204" builtinId="9" hidden="1"/>
    <cellStyle name="Besuchter Link" xfId="1206" builtinId="9" hidden="1"/>
    <cellStyle name="Besuchter Link" xfId="1208" builtinId="9" hidden="1"/>
    <cellStyle name="Besuchter Link" xfId="1210" builtinId="9" hidden="1"/>
    <cellStyle name="Besuchter Link" xfId="1212" builtinId="9" hidden="1"/>
    <cellStyle name="Besuchter Link" xfId="1214" builtinId="9" hidden="1"/>
    <cellStyle name="Besuchter Link" xfId="1216" builtinId="9" hidden="1"/>
    <cellStyle name="Besuchter Link" xfId="1218" builtinId="9" hidden="1"/>
    <cellStyle name="Besuchter Link" xfId="1220" builtinId="9" hidden="1"/>
    <cellStyle name="Besuchter Link" xfId="1222" builtinId="9" hidden="1"/>
    <cellStyle name="Besuchter Link" xfId="1224" builtinId="9" hidden="1"/>
    <cellStyle name="Besuchter Link" xfId="1226" builtinId="9" hidden="1"/>
    <cellStyle name="Besuchter Link" xfId="1228" builtinId="9" hidden="1"/>
    <cellStyle name="Besuchter Link" xfId="1230" builtinId="9" hidden="1"/>
    <cellStyle name="Besuchter Link" xfId="1232" builtinId="9" hidden="1"/>
    <cellStyle name="Besuchter Link" xfId="1234" builtinId="9" hidden="1"/>
    <cellStyle name="Besuchter Link" xfId="1236" builtinId="9" hidden="1"/>
    <cellStyle name="Besuchter Link" xfId="1238" builtinId="9" hidden="1"/>
    <cellStyle name="Besuchter Link" xfId="1240" builtinId="9" hidden="1"/>
    <cellStyle name="Besuchter Link" xfId="1242" builtinId="9" hidden="1"/>
    <cellStyle name="Besuchter Link" xfId="1244" builtinId="9" hidden="1"/>
    <cellStyle name="Besuchter Link" xfId="1246" builtinId="9" hidden="1"/>
    <cellStyle name="Besuchter Link" xfId="1248" builtinId="9" hidden="1"/>
    <cellStyle name="Besuchter Link" xfId="1250" builtinId="9" hidden="1"/>
    <cellStyle name="Besuchter Link" xfId="1252" builtinId="9" hidden="1"/>
    <cellStyle name="Besuchter Link" xfId="1254" builtinId="9" hidden="1"/>
    <cellStyle name="Besuchter Link" xfId="1256" builtinId="9" hidden="1"/>
    <cellStyle name="Besuchter Link" xfId="1258" builtinId="9" hidden="1"/>
    <cellStyle name="Besuchter Link" xfId="1260" builtinId="9" hidden="1"/>
    <cellStyle name="Besuchter Link" xfId="1262" builtinId="9" hidden="1"/>
    <cellStyle name="Besuchter Link" xfId="1264" builtinId="9" hidden="1"/>
    <cellStyle name="Besuchter Link" xfId="1266" builtinId="9" hidden="1"/>
    <cellStyle name="Besuchter Link" xfId="1268" builtinId="9" hidden="1"/>
    <cellStyle name="Besuchter Link" xfId="1270" builtinId="9" hidden="1"/>
    <cellStyle name="Besuchter Link" xfId="1272" builtinId="9" hidden="1"/>
    <cellStyle name="Besuchter Link" xfId="1274" builtinId="9" hidden="1"/>
    <cellStyle name="Besuchter Link" xfId="1276" builtinId="9" hidden="1"/>
    <cellStyle name="Besuchter Link" xfId="1278" builtinId="9" hidden="1"/>
    <cellStyle name="Besuchter Link" xfId="1281" builtinId="9" hidden="1"/>
    <cellStyle name="Besuchter Link" xfId="1283" builtinId="9" hidden="1"/>
    <cellStyle name="Besuchter Link" xfId="1285" builtinId="9" hidden="1"/>
    <cellStyle name="Besuchter Link" xfId="1287" builtinId="9" hidden="1"/>
    <cellStyle name="Besuchter Link" xfId="1289" builtinId="9" hidden="1"/>
    <cellStyle name="Besuchter Link" xfId="1291" builtinId="9" hidden="1"/>
    <cellStyle name="Besuchter Link" xfId="1293" builtinId="9" hidden="1"/>
    <cellStyle name="Besuchter Link" xfId="1295" builtinId="9" hidden="1"/>
    <cellStyle name="Besuchter Link" xfId="1297" builtinId="9" hidden="1"/>
    <cellStyle name="Besuchter Link" xfId="1299" builtinId="9" hidden="1"/>
    <cellStyle name="Besuchter Link" xfId="1301" builtinId="9" hidden="1"/>
    <cellStyle name="Besuchter Link" xfId="1303" builtinId="9" hidden="1"/>
    <cellStyle name="Besuchter Link" xfId="1305" builtinId="9" hidden="1"/>
    <cellStyle name="Besuchter Link" xfId="1307" builtinId="9" hidden="1"/>
    <cellStyle name="Besuchter Link" xfId="1309" builtinId="9" hidden="1"/>
    <cellStyle name="Besuchter Link" xfId="1311" builtinId="9" hidden="1"/>
    <cellStyle name="Besuchter Link" xfId="1313" builtinId="9" hidden="1"/>
    <cellStyle name="Besuchter Link" xfId="1315" builtinId="9" hidden="1"/>
    <cellStyle name="Besuchter Link" xfId="1317" builtinId="9" hidden="1"/>
    <cellStyle name="Besuchter Link" xfId="1319" builtinId="9" hidden="1"/>
    <cellStyle name="Besuchter Link" xfId="1321" builtinId="9" hidden="1"/>
    <cellStyle name="Besuchter Link" xfId="1323" builtinId="9" hidden="1"/>
    <cellStyle name="Besuchter Link" xfId="1325" builtinId="9" hidden="1"/>
    <cellStyle name="Besuchter Link" xfId="1327" builtinId="9" hidden="1"/>
    <cellStyle name="Besuchter Link" xfId="1329" builtinId="9" hidden="1"/>
    <cellStyle name="Besuchter Link" xfId="1331" builtinId="9" hidden="1"/>
    <cellStyle name="Besuchter Link" xfId="1333" builtinId="9" hidden="1"/>
    <cellStyle name="Besuchter Link" xfId="1335" builtinId="9" hidden="1"/>
    <cellStyle name="Besuchter Link" xfId="1337" builtinId="9" hidden="1"/>
    <cellStyle name="Besuchter Link" xfId="1339" builtinId="9" hidden="1"/>
    <cellStyle name="Besuchter Link" xfId="1341" builtinId="9" hidden="1"/>
    <cellStyle name="Besuchter Link" xfId="1343" builtinId="9" hidden="1"/>
    <cellStyle name="Besuchter Link" xfId="1345" builtinId="9" hidden="1"/>
    <cellStyle name="Besuchter Link" xfId="1347" builtinId="9" hidden="1"/>
    <cellStyle name="Besuchter Link" xfId="1349" builtinId="9" hidden="1"/>
    <cellStyle name="Besuchter Link" xfId="1351" builtinId="9" hidden="1"/>
    <cellStyle name="Besuchter Link" xfId="1353" builtinId="9" hidden="1"/>
    <cellStyle name="Besuchter Link" xfId="1355" builtinId="9" hidden="1"/>
    <cellStyle name="Besuchter Link" xfId="1357" builtinId="9" hidden="1"/>
    <cellStyle name="Besuchter Link" xfId="1359" builtinId="9" hidden="1"/>
    <cellStyle name="Besuchter Link" xfId="1361" builtinId="9" hidden="1"/>
    <cellStyle name="Besuchter Link" xfId="1363" builtinId="9" hidden="1"/>
    <cellStyle name="Besuchter Link" xfId="1365" builtinId="9" hidden="1"/>
    <cellStyle name="Besuchter Link" xfId="1367" builtinId="9" hidden="1"/>
    <cellStyle name="Besuchter Link" xfId="1369" builtinId="9" hidden="1"/>
    <cellStyle name="Besuchter Link" xfId="1371" builtinId="9" hidden="1"/>
    <cellStyle name="Besuchter Link" xfId="1373" builtinId="9" hidden="1"/>
    <cellStyle name="Besuchter Link" xfId="1375" builtinId="9" hidden="1"/>
    <cellStyle name="Besuchter Link" xfId="1377" builtinId="9" hidden="1"/>
    <cellStyle name="Besuchter Link" xfId="1379" builtinId="9" hidden="1"/>
    <cellStyle name="Besuchter Link" xfId="1381" builtinId="9" hidden="1"/>
    <cellStyle name="Besuchter Link" xfId="1383" builtinId="9" hidden="1"/>
    <cellStyle name="Besuchter Link" xfId="1385" builtinId="9" hidden="1"/>
    <cellStyle name="Besuchter Link" xfId="1387" builtinId="9" hidden="1"/>
    <cellStyle name="Besuchter Link" xfId="1389" builtinId="9" hidden="1"/>
    <cellStyle name="Besuchter Link" xfId="1391" builtinId="9" hidden="1"/>
    <cellStyle name="Besuchter Link" xfId="1393" builtinId="9" hidden="1"/>
    <cellStyle name="Besuchter Link" xfId="1395" builtinId="9" hidden="1"/>
    <cellStyle name="Besuchter Link" xfId="1397" builtinId="9" hidden="1"/>
    <cellStyle name="Besuchter Link" xfId="1399" builtinId="9" hidden="1"/>
    <cellStyle name="Besuchter Link" xfId="1401" builtinId="9" hidden="1"/>
    <cellStyle name="Besuchter Link" xfId="1403" builtinId="9" hidden="1"/>
    <cellStyle name="Besuchter Link" xfId="1405" builtinId="9" hidden="1"/>
    <cellStyle name="Besuchter Link" xfId="1407" builtinId="9" hidden="1"/>
    <cellStyle name="Besuchter Link" xfId="1409" builtinId="9" hidden="1"/>
    <cellStyle name="Besuchter Link" xfId="1411" builtinId="9" hidden="1"/>
    <cellStyle name="Besuchter Link" xfId="1413" builtinId="9" hidden="1"/>
    <cellStyle name="Besuchter Link" xfId="1415" builtinId="9" hidden="1"/>
    <cellStyle name="Besuchter Link" xfId="1417" builtinId="9" hidden="1"/>
    <cellStyle name="Besuchter Link" xfId="1419" builtinId="9" hidden="1"/>
    <cellStyle name="Besuchter Link" xfId="1421" builtinId="9" hidden="1"/>
    <cellStyle name="Besuchter Link" xfId="1423" builtinId="9" hidden="1"/>
    <cellStyle name="Besuchter Link" xfId="1425" builtinId="9" hidden="1"/>
    <cellStyle name="Besuchter Link" xfId="1427" builtinId="9" hidden="1"/>
    <cellStyle name="Besuchter Link" xfId="1429" builtinId="9" hidden="1"/>
    <cellStyle name="Besuchter Link" xfId="1431" builtinId="9" hidden="1"/>
    <cellStyle name="Besuchter Link" xfId="1433" builtinId="9" hidden="1"/>
    <cellStyle name="Besuchter Link" xfId="1435" builtinId="9" hidden="1"/>
    <cellStyle name="Besuchter Link" xfId="1437" builtinId="9" hidden="1"/>
    <cellStyle name="Besuchter Link" xfId="1439" builtinId="9" hidden="1"/>
    <cellStyle name="Besuchter Link" xfId="1441" builtinId="9" hidden="1"/>
    <cellStyle name="Besuchter Link" xfId="1443" builtinId="9" hidden="1"/>
    <cellStyle name="Besuchter Link" xfId="1445" builtinId="9" hidden="1"/>
    <cellStyle name="Besuchter Link" xfId="1447" builtinId="9" hidden="1"/>
    <cellStyle name="Besuchter Link" xfId="1449" builtinId="9" hidden="1"/>
    <cellStyle name="Besuchter Link" xfId="1451" builtinId="9" hidden="1"/>
    <cellStyle name="Besuchter Link" xfId="1453" builtinId="9" hidden="1"/>
    <cellStyle name="Besuchter Link" xfId="1455" builtinId="9" hidden="1"/>
    <cellStyle name="Besuchter Link" xfId="1457" builtinId="9" hidden="1"/>
    <cellStyle name="Besuchter Link" xfId="1459" builtinId="9" hidden="1"/>
    <cellStyle name="Besuchter Link" xfId="1461" builtinId="9" hidden="1"/>
    <cellStyle name="Besuchter Link" xfId="1463" builtinId="9" hidden="1"/>
    <cellStyle name="Besuchter Link" xfId="1465" builtinId="9" hidden="1"/>
    <cellStyle name="Besuchter Link" xfId="1467" builtinId="9" hidden="1"/>
    <cellStyle name="Besuchter Link" xfId="1469" builtinId="9" hidden="1"/>
    <cellStyle name="Besuchter Link" xfId="1471" builtinId="9" hidden="1"/>
    <cellStyle name="Besuchter Link" xfId="1473" builtinId="9" hidden="1"/>
    <cellStyle name="Besuchter Link" xfId="1475" builtinId="9" hidden="1"/>
    <cellStyle name="Besuchter Link" xfId="1477" builtinId="9" hidden="1"/>
    <cellStyle name="Besuchter Link" xfId="1479" builtinId="9" hidden="1"/>
    <cellStyle name="Besuchter Link" xfId="1481" builtinId="9" hidden="1"/>
    <cellStyle name="Besuchter Link" xfId="1483" builtinId="9" hidden="1"/>
    <cellStyle name="Besuchter Link" xfId="1485" builtinId="9" hidden="1"/>
    <cellStyle name="Besuchter Link" xfId="1487" builtinId="9" hidden="1"/>
    <cellStyle name="Besuchter Link" xfId="1489" builtinId="9" hidden="1"/>
    <cellStyle name="Besuchter Link" xfId="1491" builtinId="9" hidden="1"/>
    <cellStyle name="Besuchter Link" xfId="1493" builtinId="9" hidden="1"/>
    <cellStyle name="Besuchter Link" xfId="1495" builtinId="9" hidden="1"/>
    <cellStyle name="Besuchter Link" xfId="1497" builtinId="9" hidden="1"/>
    <cellStyle name="Besuchter Link" xfId="1499" builtinId="9" hidden="1"/>
    <cellStyle name="Besuchter Link" xfId="1501" builtinId="9" hidden="1"/>
    <cellStyle name="Besuchter Link" xfId="1503" builtinId="9" hidden="1"/>
    <cellStyle name="Besuchter Link" xfId="1505" builtinId="9" hidden="1"/>
    <cellStyle name="Besuchter Link" xfId="1507" builtinId="9" hidden="1"/>
    <cellStyle name="Besuchter Link" xfId="1509" builtinId="9" hidden="1"/>
    <cellStyle name="Besuchter Link" xfId="1511" builtinId="9" hidden="1"/>
    <cellStyle name="Besuchter Link" xfId="1513" builtinId="9" hidden="1"/>
    <cellStyle name="Besuchter Link" xfId="1515" builtinId="9" hidden="1"/>
    <cellStyle name="Besuchter Link" xfId="1517" builtinId="9" hidden="1"/>
    <cellStyle name="Besuchter Link" xfId="1519" builtinId="9" hidden="1"/>
    <cellStyle name="Besuchter Link" xfId="1521" builtinId="9" hidden="1"/>
    <cellStyle name="Besuchter Link" xfId="1523" builtinId="9" hidden="1"/>
    <cellStyle name="Besuchter Link" xfId="1525" builtinId="9" hidden="1"/>
    <cellStyle name="Besuchter Link" xfId="1527" builtinId="9" hidden="1"/>
    <cellStyle name="Besuchter Link" xfId="1529" builtinId="9" hidden="1"/>
    <cellStyle name="Besuchter Link" xfId="1531" builtinId="9" hidden="1"/>
    <cellStyle name="Besuchter Link" xfId="1533" builtinId="9" hidden="1"/>
    <cellStyle name="Besuchter Link" xfId="1535" builtinId="9" hidden="1"/>
    <cellStyle name="Besuchter Link" xfId="1537" builtinId="9" hidden="1"/>
    <cellStyle name="Besuchter Link" xfId="1539" builtinId="9" hidden="1"/>
    <cellStyle name="Besuchter Link" xfId="1541" builtinId="9" hidden="1"/>
    <cellStyle name="Besuchter Link" xfId="1543" builtinId="9" hidden="1"/>
    <cellStyle name="Besuchter Link" xfId="1545" builtinId="9" hidden="1"/>
    <cellStyle name="Besuchter Link" xfId="1547" builtinId="9" hidden="1"/>
    <cellStyle name="Besuchter Link" xfId="1549" builtinId="9" hidden="1"/>
    <cellStyle name="Besuchter Link" xfId="1551" builtinId="9" hidden="1"/>
    <cellStyle name="Besuchter Link" xfId="1553" builtinId="9" hidden="1"/>
    <cellStyle name="Besuchter Link" xfId="1555" builtinId="9" hidden="1"/>
    <cellStyle name="Besuchter Link" xfId="1557" builtinId="9" hidden="1"/>
    <cellStyle name="Besuchter Link" xfId="1559" builtinId="9" hidden="1"/>
    <cellStyle name="Besuchter Link" xfId="1561" builtinId="9" hidden="1"/>
    <cellStyle name="Besuchter Link" xfId="1563" builtinId="9" hidden="1"/>
    <cellStyle name="Besuchter Link" xfId="1565" builtinId="9" hidden="1"/>
    <cellStyle name="Besuchter Link" xfId="1567" builtinId="9" hidden="1"/>
    <cellStyle name="Besuchter Link" xfId="1569" builtinId="9" hidden="1"/>
    <cellStyle name="Besuchter Link" xfId="1571" builtinId="9" hidden="1"/>
    <cellStyle name="Besuchter Link" xfId="1573" builtinId="9" hidden="1"/>
    <cellStyle name="Besuchter Link" xfId="1575" builtinId="9" hidden="1"/>
    <cellStyle name="Besuchter Link" xfId="1577" builtinId="9" hidden="1"/>
    <cellStyle name="Besuchter Link" xfId="1579" builtinId="9" hidden="1"/>
    <cellStyle name="Besuchter Link" xfId="1581" builtinId="9" hidden="1"/>
    <cellStyle name="Besuchter Link" xfId="1583" builtinId="9" hidden="1"/>
    <cellStyle name="Besuchter Link" xfId="1585" builtinId="9" hidden="1"/>
    <cellStyle name="Besuchter Link" xfId="1587" builtinId="9" hidden="1"/>
    <cellStyle name="Besuchter Link" xfId="1589" builtinId="9" hidden="1"/>
    <cellStyle name="Besuchter Link" xfId="1591" builtinId="9" hidden="1"/>
    <cellStyle name="Besuchter Link" xfId="1593" builtinId="9" hidden="1"/>
    <cellStyle name="Besuchter Link" xfId="1595" builtinId="9" hidden="1"/>
    <cellStyle name="Besuchter Link" xfId="1597" builtinId="9" hidden="1"/>
    <cellStyle name="Besuchter Link" xfId="1599" builtinId="9" hidden="1"/>
    <cellStyle name="Besuchter Link" xfId="1601" builtinId="9" hidden="1"/>
    <cellStyle name="Besuchter Link" xfId="1603" builtinId="9" hidden="1"/>
    <cellStyle name="Besuchter Link" xfId="1605" builtinId="9" hidden="1"/>
    <cellStyle name="Besuchter Link" xfId="1607" builtinId="9" hidden="1"/>
    <cellStyle name="Besuchter Link" xfId="1609" builtinId="9" hidden="1"/>
    <cellStyle name="Besuchter Link" xfId="1611" builtinId="9" hidden="1"/>
    <cellStyle name="Besuchter Link" xfId="1613" builtinId="9" hidden="1"/>
    <cellStyle name="Besuchter Link" xfId="1615" builtinId="9" hidden="1"/>
    <cellStyle name="Besuchter Link" xfId="1617" builtinId="9" hidden="1"/>
    <cellStyle name="Besuchter Link" xfId="1619" builtinId="9" hidden="1"/>
    <cellStyle name="Besuchter Link" xfId="1621" builtinId="9" hidden="1"/>
    <cellStyle name="Besuchter Link" xfId="1623" builtinId="9" hidden="1"/>
    <cellStyle name="Besuchter Link" xfId="1625" builtinId="9" hidden="1"/>
    <cellStyle name="Besuchter Link" xfId="1627" builtinId="9" hidden="1"/>
    <cellStyle name="Besuchter Link" xfId="1629" builtinId="9" hidden="1"/>
    <cellStyle name="Besuchter Link" xfId="1631" builtinId="9" hidden="1"/>
    <cellStyle name="Besuchter Link" xfId="1633" builtinId="9" hidden="1"/>
    <cellStyle name="Besuchter Link" xfId="1635" builtinId="9" hidden="1"/>
    <cellStyle name="Besuchter Link" xfId="1637" builtinId="9" hidden="1"/>
    <cellStyle name="Besuchter Link" xfId="1639" builtinId="9" hidden="1"/>
    <cellStyle name="Besuchter Link" xfId="1641" builtinId="9" hidden="1"/>
    <cellStyle name="Besuchter Link" xfId="1643" builtinId="9" hidden="1"/>
    <cellStyle name="Besuchter Link" xfId="1645" builtinId="9" hidden="1"/>
    <cellStyle name="Besuchter Link" xfId="1647" builtinId="9" hidden="1"/>
    <cellStyle name="Besuchter Link" xfId="1649" builtinId="9" hidden="1"/>
    <cellStyle name="Besuchter Link" xfId="1651" builtinId="9" hidden="1"/>
    <cellStyle name="Besuchter Link" xfId="1653" builtinId="9" hidden="1"/>
    <cellStyle name="Besuchter Link" xfId="1655" builtinId="9" hidden="1"/>
    <cellStyle name="Besuchter Link" xfId="1657" builtinId="9" hidden="1"/>
    <cellStyle name="Besuchter Link" xfId="1659" builtinId="9" hidden="1"/>
    <cellStyle name="Besuchter Link" xfId="1661" builtinId="9" hidden="1"/>
    <cellStyle name="Besuchter Link" xfId="1663" builtinId="9" hidden="1"/>
    <cellStyle name="Besuchter Link" xfId="1665" builtinId="9" hidden="1"/>
    <cellStyle name="Besuchter Link" xfId="1667" builtinId="9" hidden="1"/>
    <cellStyle name="Besuchter Link" xfId="1669" builtinId="9" hidden="1"/>
    <cellStyle name="Besuchter Link" xfId="1671" builtinId="9" hidden="1"/>
    <cellStyle name="Besuchter Link" xfId="1673" builtinId="9" hidden="1"/>
    <cellStyle name="Besuchter Link" xfId="1675" builtinId="9" hidden="1"/>
    <cellStyle name="Besuchter Link" xfId="1677" builtinId="9" hidden="1"/>
    <cellStyle name="Besuchter Link" xfId="1679" builtinId="9" hidden="1"/>
    <cellStyle name="Besuchter Link" xfId="1681" builtinId="9" hidden="1"/>
    <cellStyle name="Besuchter Link" xfId="1683" builtinId="9" hidden="1"/>
    <cellStyle name="Besuchter Link" xfId="1685" builtinId="9" hidden="1"/>
    <cellStyle name="Besuchter Link" xfId="1687" builtinId="9" hidden="1"/>
    <cellStyle name="Besuchter Link" xfId="1689" builtinId="9" hidden="1"/>
    <cellStyle name="Besuchter Link" xfId="1691" builtinId="9" hidden="1"/>
    <cellStyle name="Besuchter Link" xfId="1693" builtinId="9" hidden="1"/>
    <cellStyle name="Besuchter Link" xfId="1695" builtinId="9" hidden="1"/>
    <cellStyle name="Besuchter Link" xfId="1697" builtinId="9" hidden="1"/>
    <cellStyle name="Besuchter Link" xfId="1699" builtinId="9" hidden="1"/>
    <cellStyle name="Besuchter Link" xfId="1701" builtinId="9" hidden="1"/>
    <cellStyle name="Besuchter Link" xfId="1703" builtinId="9" hidden="1"/>
    <cellStyle name="Besuchter Link" xfId="1705" builtinId="9" hidden="1"/>
    <cellStyle name="Besuchter Link" xfId="1707" builtinId="9" hidden="1"/>
    <cellStyle name="Besuchter Link" xfId="1709" builtinId="9" hidden="1"/>
    <cellStyle name="Besuchter Link" xfId="1711" builtinId="9" hidden="1"/>
    <cellStyle name="Besuchter Link" xfId="1713" builtinId="9" hidden="1"/>
    <cellStyle name="Besuchter Link" xfId="1715" builtinId="9" hidden="1"/>
    <cellStyle name="Besuchter Link" xfId="1717" builtinId="9" hidden="1"/>
    <cellStyle name="Besuchter Link" xfId="1719" builtinId="9" hidden="1"/>
    <cellStyle name="Besuchter Link" xfId="1721" builtinId="9" hidden="1"/>
    <cellStyle name="Besuchter Link" xfId="1723" builtinId="9" hidden="1"/>
    <cellStyle name="Besuchter Link" xfId="1725" builtinId="9" hidden="1"/>
    <cellStyle name="Besuchter Link" xfId="1727" builtinId="9" hidden="1"/>
    <cellStyle name="Besuchter Link" xfId="1729" builtinId="9" hidden="1"/>
    <cellStyle name="Besuchter Link" xfId="1731" builtinId="9" hidden="1"/>
    <cellStyle name="Besuchter Link" xfId="1733" builtinId="9" hidden="1"/>
    <cellStyle name="Besuchter Link" xfId="1735" builtinId="9" hidden="1"/>
    <cellStyle name="Besuchter Link" xfId="1737" builtinId="9" hidden="1"/>
    <cellStyle name="Besuchter Link" xfId="1739" builtinId="9" hidden="1"/>
    <cellStyle name="Besuchter Link" xfId="1741" builtinId="9" hidden="1"/>
    <cellStyle name="Besuchter Link" xfId="1743" builtinId="9" hidden="1"/>
    <cellStyle name="Besuchter Link" xfId="1745" builtinId="9" hidden="1"/>
    <cellStyle name="Besuchter Link" xfId="1747" builtinId="9" hidden="1"/>
    <cellStyle name="Besuchter Link" xfId="1749" builtinId="9" hidden="1"/>
    <cellStyle name="Besuchter Link" xfId="1751" builtinId="9" hidden="1"/>
    <cellStyle name="Besuchter Link" xfId="1753" builtinId="9" hidden="1"/>
    <cellStyle name="Besuchter Link" xfId="1755" builtinId="9" hidden="1"/>
    <cellStyle name="Besuchter Link" xfId="1757" builtinId="9" hidden="1"/>
    <cellStyle name="Besuchter Link" xfId="1759" builtinId="9" hidden="1"/>
    <cellStyle name="Besuchter Link" xfId="1761" builtinId="9" hidden="1"/>
    <cellStyle name="Besuchter Link" xfId="1763" builtinId="9" hidden="1"/>
    <cellStyle name="Besuchter Link" xfId="1765" builtinId="9" hidden="1"/>
    <cellStyle name="Besuchter Link" xfId="1767" builtinId="9" hidden="1"/>
    <cellStyle name="Besuchter Link" xfId="1769" builtinId="9" hidden="1"/>
    <cellStyle name="Besuchter Link" xfId="1771" builtinId="9" hidden="1"/>
    <cellStyle name="Besuchter Link" xfId="1773" builtinId="9" hidden="1"/>
    <cellStyle name="Besuchter Link" xfId="1775" builtinId="9" hidden="1"/>
    <cellStyle name="Besuchter Link" xfId="1777" builtinId="9" hidden="1"/>
    <cellStyle name="Besuchter Link" xfId="1779" builtinId="9" hidden="1"/>
    <cellStyle name="Besuchter Link" xfId="1781" builtinId="9" hidden="1"/>
    <cellStyle name="Besuchter Link" xfId="1783" builtinId="9" hidden="1"/>
    <cellStyle name="Besuchter Link" xfId="1785" builtinId="9" hidden="1"/>
    <cellStyle name="Besuchter Link" xfId="1787" builtinId="9" hidden="1"/>
    <cellStyle name="Besuchter Link" xfId="1789" builtinId="9" hidden="1"/>
    <cellStyle name="Besuchter Link" xfId="1791" builtinId="9" hidden="1"/>
    <cellStyle name="Besuchter Link" xfId="1793" builtinId="9" hidden="1"/>
    <cellStyle name="Besuchter Link" xfId="1795" builtinId="9" hidden="1"/>
    <cellStyle name="Besuchter Link" xfId="1797" builtinId="9" hidden="1"/>
    <cellStyle name="Besuchter Link" xfId="1799" builtinId="9" hidden="1"/>
    <cellStyle name="Besuchter Link" xfId="1801" builtinId="9" hidden="1"/>
    <cellStyle name="Besuchter Link" xfId="1803" builtinId="9" hidden="1"/>
    <cellStyle name="Besuchter Link" xfId="1805" builtinId="9" hidden="1"/>
    <cellStyle name="Besuchter Link" xfId="1807" builtinId="9" hidden="1"/>
    <cellStyle name="Besuchter Link" xfId="1809" builtinId="9" hidden="1"/>
    <cellStyle name="Besuchter Link" xfId="1811" builtinId="9" hidden="1"/>
    <cellStyle name="Besuchter Link" xfId="1813" builtinId="9" hidden="1"/>
    <cellStyle name="Besuchter Link" xfId="1815" builtinId="9" hidden="1"/>
    <cellStyle name="Besuchter Link" xfId="1817" builtinId="9" hidden="1"/>
    <cellStyle name="Besuchter Link" xfId="1819" builtinId="9" hidden="1"/>
    <cellStyle name="Besuchter Link" xfId="1821" builtinId="9" hidden="1"/>
    <cellStyle name="Besuchter Link" xfId="1823" builtinId="9" hidden="1"/>
    <cellStyle name="Besuchter Link" xfId="1825" builtinId="9" hidden="1"/>
    <cellStyle name="Besuchter Link" xfId="1827" builtinId="9" hidden="1"/>
    <cellStyle name="Besuchter Link" xfId="1829" builtinId="9" hidden="1"/>
    <cellStyle name="Besuchter Link" xfId="1831" builtinId="9" hidden="1"/>
    <cellStyle name="Besuchter Link" xfId="1833" builtinId="9" hidden="1"/>
    <cellStyle name="Besuchter Link" xfId="1835" builtinId="9" hidden="1"/>
    <cellStyle name="Besuchter Link" xfId="1837" builtinId="9" hidden="1"/>
    <cellStyle name="Besuchter Link" xfId="1839" builtinId="9" hidden="1"/>
    <cellStyle name="Besuchter Link" xfId="1841" builtinId="9" hidden="1"/>
    <cellStyle name="Besuchter Link" xfId="1843" builtinId="9" hidden="1"/>
    <cellStyle name="Besuchter Link" xfId="1845" builtinId="9" hidden="1"/>
    <cellStyle name="Besuchter Link" xfId="1847" builtinId="9" hidden="1"/>
    <cellStyle name="Besuchter Link" xfId="1849" builtinId="9" hidden="1"/>
    <cellStyle name="Besuchter Link" xfId="1851" builtinId="9" hidden="1"/>
    <cellStyle name="Besuchter Link" xfId="1853" builtinId="9" hidden="1"/>
    <cellStyle name="Besuchter Link" xfId="1855" builtinId="9" hidden="1"/>
    <cellStyle name="Besuchter Link" xfId="1857" builtinId="9" hidden="1"/>
    <cellStyle name="Besuchter Link" xfId="1859" builtinId="9" hidden="1"/>
    <cellStyle name="Besuchter Link" xfId="1861" builtinId="9" hidden="1"/>
    <cellStyle name="Besuchter Link" xfId="1863" builtinId="9" hidden="1"/>
    <cellStyle name="Besuchter Link" xfId="1865" builtinId="9" hidden="1"/>
    <cellStyle name="Besuchter Link" xfId="1867" builtinId="9" hidden="1"/>
    <cellStyle name="Besuchter Link" xfId="1869" builtinId="9" hidden="1"/>
    <cellStyle name="Besuchter Link" xfId="1871" builtinId="9" hidden="1"/>
    <cellStyle name="Besuchter Link" xfId="1873" builtinId="9" hidden="1"/>
    <cellStyle name="Besuchter Link" xfId="1875" builtinId="9" hidden="1"/>
    <cellStyle name="Besuchter Link" xfId="1877" builtinId="9" hidden="1"/>
    <cellStyle name="Besuchter Link" xfId="1879" builtinId="9" hidden="1"/>
    <cellStyle name="Besuchter Link" xfId="1881" builtinId="9" hidden="1"/>
    <cellStyle name="Besuchter Link" xfId="1883" builtinId="9" hidden="1"/>
    <cellStyle name="Besuchter Link" xfId="1885" builtinId="9" hidden="1"/>
    <cellStyle name="Besuchter Link" xfId="1887" builtinId="9" hidden="1"/>
    <cellStyle name="Besuchter Link" xfId="1889" builtinId="9" hidden="1"/>
    <cellStyle name="Besuchter Link" xfId="1891" builtinId="9" hidden="1"/>
    <cellStyle name="Besuchter Link" xfId="1893" builtinId="9" hidden="1"/>
    <cellStyle name="Besuchter Link" xfId="1895" builtinId="9" hidden="1"/>
    <cellStyle name="Besuchter Link" xfId="1897" builtinId="9" hidden="1"/>
    <cellStyle name="Besuchter Link" xfId="1899" builtinId="9" hidden="1"/>
    <cellStyle name="Besuchter Link" xfId="1901" builtinId="9" hidden="1"/>
    <cellStyle name="Besuchter Link" xfId="1903" builtinId="9" hidden="1"/>
    <cellStyle name="Besuchter Link" xfId="1905" builtinId="9" hidden="1"/>
    <cellStyle name="Besuchter Link" xfId="1907" builtinId="9" hidden="1"/>
    <cellStyle name="Besuchter Link" xfId="1909" builtinId="9" hidden="1"/>
    <cellStyle name="Besuchter Link" xfId="1911" builtinId="9" hidden="1"/>
    <cellStyle name="Besuchter Link" xfId="1913" builtinId="9" hidden="1"/>
    <cellStyle name="Besuchter Link" xfId="1915" builtinId="9" hidden="1"/>
    <cellStyle name="Besuchter Link" xfId="1917" builtinId="9" hidden="1"/>
    <cellStyle name="Besuchter Link" xfId="1919" builtinId="9" hidden="1"/>
    <cellStyle name="Besuchter Link" xfId="1921" builtinId="9" hidden="1"/>
    <cellStyle name="Besuchter Link" xfId="1923" builtinId="9" hidden="1"/>
    <cellStyle name="Besuchter Link" xfId="1925" builtinId="9" hidden="1"/>
    <cellStyle name="Besuchter Link" xfId="1927" builtinId="9" hidden="1"/>
    <cellStyle name="Besuchter Link" xfId="1929" builtinId="9" hidden="1"/>
    <cellStyle name="Besuchter Link" xfId="1931" builtinId="9" hidden="1"/>
    <cellStyle name="Besuchter Link" xfId="1933" builtinId="9" hidden="1"/>
    <cellStyle name="Besuchter Link" xfId="1935" builtinId="9" hidden="1"/>
    <cellStyle name="Besuchter Link" xfId="1937" builtinId="9" hidden="1"/>
    <cellStyle name="Besuchter Link" xfId="1939" builtinId="9" hidden="1"/>
    <cellStyle name="Besuchter Link" xfId="1941" builtinId="9" hidden="1"/>
    <cellStyle name="Besuchter Link" xfId="1943" builtinId="9" hidden="1"/>
    <cellStyle name="Besuchter Link" xfId="1945" builtinId="9" hidden="1"/>
    <cellStyle name="Besuchter Link" xfId="1947" builtinId="9" hidden="1"/>
    <cellStyle name="Besuchter Link" xfId="1949" builtinId="9" hidden="1"/>
    <cellStyle name="Besuchter Link" xfId="1951" builtinId="9" hidden="1"/>
    <cellStyle name="Besuchter Link" xfId="1953" builtinId="9" hidden="1"/>
    <cellStyle name="Besuchter Link" xfId="1955" builtinId="9" hidden="1"/>
    <cellStyle name="Besuchter Link" xfId="1957" builtinId="9" hidden="1"/>
    <cellStyle name="Besuchter Link" xfId="1959" builtinId="9" hidden="1"/>
    <cellStyle name="Besuchter Link" xfId="1961" builtinId="9" hidden="1"/>
    <cellStyle name="Besuchter Link" xfId="1963" builtinId="9" hidden="1"/>
    <cellStyle name="Besuchter Link" xfId="1965" builtinId="9" hidden="1"/>
    <cellStyle name="Besuchter Link" xfId="1967" builtinId="9" hidden="1"/>
    <cellStyle name="Besuchter Link" xfId="1969" builtinId="9" hidden="1"/>
    <cellStyle name="Besuchter Link" xfId="1971" builtinId="9" hidden="1"/>
    <cellStyle name="Besuchter Link" xfId="1973" builtinId="9" hidden="1"/>
    <cellStyle name="Besuchter Link" xfId="1975" builtinId="9" hidden="1"/>
    <cellStyle name="Besuchter Link" xfId="1977" builtinId="9" hidden="1"/>
    <cellStyle name="Besuchter Link" xfId="1979" builtinId="9" hidden="1"/>
    <cellStyle name="Besuchter Link" xfId="1981" builtinId="9" hidden="1"/>
    <cellStyle name="Besuchter Link" xfId="1983" builtinId="9" hidden="1"/>
    <cellStyle name="Besuchter Link" xfId="1985" builtinId="9" hidden="1"/>
    <cellStyle name="Besuchter Link" xfId="1987" builtinId="9" hidden="1"/>
    <cellStyle name="Besuchter Link" xfId="1989" builtinId="9" hidden="1"/>
    <cellStyle name="Besuchter Link" xfId="1991" builtinId="9" hidden="1"/>
    <cellStyle name="Besuchter Link" xfId="1993" builtinId="9" hidden="1"/>
    <cellStyle name="Besuchter Link" xfId="1995" builtinId="9" hidden="1"/>
    <cellStyle name="Besuchter Link" xfId="1997" builtinId="9" hidden="1"/>
    <cellStyle name="Besuchter Link" xfId="1999" builtinId="9" hidden="1"/>
    <cellStyle name="Besuchter Link" xfId="2001" builtinId="9" hidden="1"/>
    <cellStyle name="Besuchter Link" xfId="2003" builtinId="9" hidden="1"/>
    <cellStyle name="Besuchter Link" xfId="2005" builtinId="9" hidden="1"/>
    <cellStyle name="Besuchter Link" xfId="2007" builtinId="9" hidden="1"/>
    <cellStyle name="Besuchter Link" xfId="2009" builtinId="9" hidden="1"/>
    <cellStyle name="Besuchter Link" xfId="2011" builtinId="9" hidden="1"/>
    <cellStyle name="Besuchter Link" xfId="2013" builtinId="9" hidden="1"/>
    <cellStyle name="Besuchter Link" xfId="2015" builtinId="9" hidden="1"/>
    <cellStyle name="Besuchter Link" xfId="2017" builtinId="9" hidden="1"/>
    <cellStyle name="Besuchter Link" xfId="2019" builtinId="9" hidden="1"/>
    <cellStyle name="Besuchter Link" xfId="2021" builtinId="9" hidden="1"/>
    <cellStyle name="Besuchter Link" xfId="2023" builtinId="9" hidden="1"/>
    <cellStyle name="Besuchter Link" xfId="2025" builtinId="9" hidden="1"/>
    <cellStyle name="Besuchter Link" xfId="2027" builtinId="9" hidden="1"/>
    <cellStyle name="Besuchter Link" xfId="2029" builtinId="9" hidden="1"/>
    <cellStyle name="Besuchter Link" xfId="2031" builtinId="9" hidden="1"/>
    <cellStyle name="Besuchter Link" xfId="2033" builtinId="9" hidden="1"/>
    <cellStyle name="Besuchter Link" xfId="2035" builtinId="9" hidden="1"/>
    <cellStyle name="Besuchter Link" xfId="2037" builtinId="9" hidden="1"/>
    <cellStyle name="Besuchter Link" xfId="2039" builtinId="9" hidden="1"/>
    <cellStyle name="Besuchter Link" xfId="2041" builtinId="9" hidden="1"/>
    <cellStyle name="Besuchter Link" xfId="2043" builtinId="9" hidden="1"/>
    <cellStyle name="Besuchter Link" xfId="2045" builtinId="9" hidden="1"/>
    <cellStyle name="Besuchter Link" xfId="2047" builtinId="9" hidden="1"/>
    <cellStyle name="Besuchter Link" xfId="2049" builtinId="9" hidden="1"/>
    <cellStyle name="Besuchter Link" xfId="2051" builtinId="9" hidden="1"/>
    <cellStyle name="Besuchter Link" xfId="2053" builtinId="9" hidden="1"/>
    <cellStyle name="Besuchter Link" xfId="2055" builtinId="9" hidden="1"/>
    <cellStyle name="Besuchter Link" xfId="2057" builtinId="9" hidden="1"/>
    <cellStyle name="Besuchter Link" xfId="2059" builtinId="9" hidden="1"/>
    <cellStyle name="Besuchter Link" xfId="2061" builtinId="9" hidden="1"/>
    <cellStyle name="Besuchter Link" xfId="2063" builtinId="9" hidden="1"/>
    <cellStyle name="Besuchter Link" xfId="2065" builtinId="9" hidden="1"/>
    <cellStyle name="Besuchter Link" xfId="2067" builtinId="9" hidden="1"/>
    <cellStyle name="Besuchter Link" xfId="2069" builtinId="9" hidden="1"/>
    <cellStyle name="Besuchter Link" xfId="2071" builtinId="9" hidden="1"/>
    <cellStyle name="Besuchter Link" xfId="2073" builtinId="9" hidden="1"/>
    <cellStyle name="Besuchter Link" xfId="2075" builtinId="9" hidden="1"/>
    <cellStyle name="Besuchter Link" xfId="2077" builtinId="9" hidden="1"/>
    <cellStyle name="Besuchter Link" xfId="2079" builtinId="9" hidden="1"/>
    <cellStyle name="Besuchter Link" xfId="2081" builtinId="9" hidden="1"/>
    <cellStyle name="Besuchter Link" xfId="2083" builtinId="9" hidden="1"/>
    <cellStyle name="Besuchter Link" xfId="2085" builtinId="9" hidden="1"/>
    <cellStyle name="Besuchter Link" xfId="2087" builtinId="9" hidden="1"/>
    <cellStyle name="Besuchter Link" xfId="2089" builtinId="9" hidden="1"/>
    <cellStyle name="Besuchter Link" xfId="2091" builtinId="9" hidden="1"/>
    <cellStyle name="Besuchter Link" xfId="2093" builtinId="9" hidden="1"/>
    <cellStyle name="Besuchter Link" xfId="2095" builtinId="9" hidden="1"/>
    <cellStyle name="Besuchter Link" xfId="2097" builtinId="9" hidden="1"/>
    <cellStyle name="Besuchter Link" xfId="2099" builtinId="9" hidden="1"/>
    <cellStyle name="Besuchter Link" xfId="2101" builtinId="9" hidden="1"/>
    <cellStyle name="Besuchter Link" xfId="2103" builtinId="9" hidden="1"/>
    <cellStyle name="Besuchter Link" xfId="2105" builtinId="9" hidden="1"/>
    <cellStyle name="Besuchter Link" xfId="2107" builtinId="9" hidden="1"/>
    <cellStyle name="Besuchter Link" xfId="2109" builtinId="9" hidden="1"/>
    <cellStyle name="Besuchter Link" xfId="2111" builtinId="9" hidden="1"/>
    <cellStyle name="Besuchter Link" xfId="2113" builtinId="9" hidden="1"/>
    <cellStyle name="Besuchter Link" xfId="2115" builtinId="9" hidden="1"/>
    <cellStyle name="Besuchter Link" xfId="2117" builtinId="9" hidden="1"/>
    <cellStyle name="Besuchter Link" xfId="2119" builtinId="9" hidden="1"/>
    <cellStyle name="Besuchter Link" xfId="2121" builtinId="9" hidden="1"/>
    <cellStyle name="Besuchter Link" xfId="2123" builtinId="9" hidden="1"/>
    <cellStyle name="Besuchter Link" xfId="2125" builtinId="9" hidden="1"/>
    <cellStyle name="Besuchter Link" xfId="2127" builtinId="9" hidden="1"/>
    <cellStyle name="Besuchter Link" xfId="2129" builtinId="9" hidden="1"/>
    <cellStyle name="Besuchter Link" xfId="2131" builtinId="9" hidden="1"/>
    <cellStyle name="Besuchter Link" xfId="2133" builtinId="9" hidden="1"/>
    <cellStyle name="Besuchter Link" xfId="2135" builtinId="9" hidden="1"/>
    <cellStyle name="Besuchter Link" xfId="2137" builtinId="9" hidden="1"/>
    <cellStyle name="Besuchter Link" xfId="2139" builtinId="9" hidden="1"/>
    <cellStyle name="Besuchter Link" xfId="2141" builtinId="9" hidden="1"/>
    <cellStyle name="Besuchter Link" xfId="2143" builtinId="9" hidden="1"/>
    <cellStyle name="Besuchter Link" xfId="2145" builtinId="9" hidden="1"/>
    <cellStyle name="Besuchter Link" xfId="2147" builtinId="9" hidden="1"/>
    <cellStyle name="Besuchter Link" xfId="2149" builtinId="9" hidden="1"/>
    <cellStyle name="Besuchter Link" xfId="2151" builtinId="9" hidden="1"/>
    <cellStyle name="Besuchter Link" xfId="2153" builtinId="9" hidden="1"/>
    <cellStyle name="Besuchter Link" xfId="2155" builtinId="9" hidden="1"/>
    <cellStyle name="Besuchter Link" xfId="2157" builtinId="9" hidden="1"/>
    <cellStyle name="Besuchter Link" xfId="2159" builtinId="9" hidden="1"/>
    <cellStyle name="Besuchter Link" xfId="2161" builtinId="9" hidden="1"/>
    <cellStyle name="Besuchter Link" xfId="2163" builtinId="9" hidden="1"/>
    <cellStyle name="Besuchter Link" xfId="2165" builtinId="9" hidden="1"/>
    <cellStyle name="Besuchter Link" xfId="2167" builtinId="9" hidden="1"/>
    <cellStyle name="Besuchter Link" xfId="2169" builtinId="9" hidden="1"/>
    <cellStyle name="Besuchter Link" xfId="2171" builtinId="9" hidden="1"/>
    <cellStyle name="Besuchter Link" xfId="2173" builtinId="9" hidden="1"/>
    <cellStyle name="Besuchter Link" xfId="2175" builtinId="9" hidden="1"/>
    <cellStyle name="Besuchter Link" xfId="2177" builtinId="9" hidden="1"/>
    <cellStyle name="Besuchter Link" xfId="2179" builtinId="9" hidden="1"/>
    <cellStyle name="Besuchter Link" xfId="2181" builtinId="9" hidden="1"/>
    <cellStyle name="Besuchter Link" xfId="2183" builtinId="9" hidden="1"/>
    <cellStyle name="Besuchter Link" xfId="2185" builtinId="9" hidden="1"/>
    <cellStyle name="Besuchter Link" xfId="2187" builtinId="9" hidden="1"/>
    <cellStyle name="Besuchter Link" xfId="2189" builtinId="9" hidden="1"/>
    <cellStyle name="Besuchter Link" xfId="2191" builtinId="9" hidden="1"/>
    <cellStyle name="Besuchter Link" xfId="2193" builtinId="9" hidden="1"/>
    <cellStyle name="Besuchter Link" xfId="2195" builtinId="9" hidden="1"/>
    <cellStyle name="Besuchter Link" xfId="2197" builtinId="9" hidden="1"/>
    <cellStyle name="Besuchter Link" xfId="2199" builtinId="9" hidden="1"/>
    <cellStyle name="Besuchter Link" xfId="2201" builtinId="9" hidden="1"/>
    <cellStyle name="Besuchter Link" xfId="2203" builtinId="9" hidden="1"/>
    <cellStyle name="Besuchter Link" xfId="2205" builtinId="9" hidden="1"/>
    <cellStyle name="Besuchter Link" xfId="2207" builtinId="9" hidden="1"/>
    <cellStyle name="Besuchter Link" xfId="2209" builtinId="9" hidden="1"/>
    <cellStyle name="Besuchter Link" xfId="2211" builtinId="9" hidden="1"/>
    <cellStyle name="Besuchter Link" xfId="2213" builtinId="9" hidden="1"/>
    <cellStyle name="Besuchter Link" xfId="2215" builtinId="9" hidden="1"/>
    <cellStyle name="Besuchter Link" xfId="2217" builtinId="9" hidden="1"/>
    <cellStyle name="Besuchter Link" xfId="2219" builtinId="9" hidden="1"/>
    <cellStyle name="Besuchter Link" xfId="2221" builtinId="9" hidden="1"/>
    <cellStyle name="Besuchter Link" xfId="2223" builtinId="9" hidden="1"/>
    <cellStyle name="Besuchter Link" xfId="2225" builtinId="9" hidden="1"/>
    <cellStyle name="Besuchter Link" xfId="2227" builtinId="9" hidden="1"/>
    <cellStyle name="Besuchter Link" xfId="2229" builtinId="9" hidden="1"/>
    <cellStyle name="Besuchter Link" xfId="2231" builtinId="9" hidden="1"/>
    <cellStyle name="Besuchter Link" xfId="2233" builtinId="9" hidden="1"/>
    <cellStyle name="Besuchter Link" xfId="2235" builtinId="9" hidden="1"/>
    <cellStyle name="Besuchter Link" xfId="2237" builtinId="9" hidden="1"/>
    <cellStyle name="Besuchter Link" xfId="2239" builtinId="9" hidden="1"/>
    <cellStyle name="Besuchter Link" xfId="2241" builtinId="9" hidden="1"/>
    <cellStyle name="Besuchter Link" xfId="2243" builtinId="9" hidden="1"/>
    <cellStyle name="Besuchter Link" xfId="2245" builtinId="9" hidden="1"/>
    <cellStyle name="Besuchter Link" xfId="2247" builtinId="9" hidden="1"/>
    <cellStyle name="Besuchter Link" xfId="2249" builtinId="9" hidden="1"/>
    <cellStyle name="Besuchter Link" xfId="2251" builtinId="9" hidden="1"/>
    <cellStyle name="Besuchter Link" xfId="2253" builtinId="9" hidden="1"/>
    <cellStyle name="Besuchter Link" xfId="2255" builtinId="9" hidden="1"/>
    <cellStyle name="Besuchter Link" xfId="2257" builtinId="9" hidden="1"/>
    <cellStyle name="Besuchter Link" xfId="2259" builtinId="9" hidden="1"/>
    <cellStyle name="Besuchter Link" xfId="2261" builtinId="9" hidden="1"/>
    <cellStyle name="Besuchter Link" xfId="2263" builtinId="9" hidden="1"/>
    <cellStyle name="Besuchter Link" xfId="2265" builtinId="9" hidden="1"/>
    <cellStyle name="Besuchter Link" xfId="2267" builtinId="9" hidden="1"/>
    <cellStyle name="Besuchter Link" xfId="2269" builtinId="9" hidden="1"/>
    <cellStyle name="Besuchter Link" xfId="2271" builtinId="9" hidden="1"/>
    <cellStyle name="Besuchter Link" xfId="2273" builtinId="9" hidden="1"/>
    <cellStyle name="Besuchter Link" xfId="2275" builtinId="9" hidden="1"/>
    <cellStyle name="Besuchter Link" xfId="2277" builtinId="9" hidden="1"/>
    <cellStyle name="Besuchter Link" xfId="2279" builtinId="9" hidden="1"/>
    <cellStyle name="Besuchter Link" xfId="2281" builtinId="9" hidden="1"/>
    <cellStyle name="Besuchter Link" xfId="2283" builtinId="9" hidden="1"/>
    <cellStyle name="Besuchter Link" xfId="2285" builtinId="9" hidden="1"/>
    <cellStyle name="Besuchter Link" xfId="2287" builtinId="9" hidden="1"/>
    <cellStyle name="Besuchter Link" xfId="2289" builtinId="9" hidden="1"/>
    <cellStyle name="Besuchter Link" xfId="2291" builtinId="9" hidden="1"/>
    <cellStyle name="Besuchter Link" xfId="2293" builtinId="9" hidden="1"/>
    <cellStyle name="Besuchter Link" xfId="2295" builtinId="9" hidden="1"/>
    <cellStyle name="Besuchter Link" xfId="2297" builtinId="9" hidden="1"/>
    <cellStyle name="Besuchter Link" xfId="2299" builtinId="9" hidden="1"/>
    <cellStyle name="Besuchter Link" xfId="2301" builtinId="9" hidden="1"/>
    <cellStyle name="Besuchter Link" xfId="2303" builtinId="9" hidden="1"/>
    <cellStyle name="Besuchter Link" xfId="2305" builtinId="9" hidden="1"/>
    <cellStyle name="Besuchter Link" xfId="2307" builtinId="9" hidden="1"/>
    <cellStyle name="Besuchter Link" xfId="2309" builtinId="9" hidden="1"/>
    <cellStyle name="Besuchter Link" xfId="2311" builtinId="9" hidden="1"/>
    <cellStyle name="Besuchter Link" xfId="2313" builtinId="9" hidden="1"/>
    <cellStyle name="Besuchter Link" xfId="2315" builtinId="9" hidden="1"/>
    <cellStyle name="Besuchter Link" xfId="2317" builtinId="9" hidden="1"/>
    <cellStyle name="Besuchter Link" xfId="2319" builtinId="9" hidden="1"/>
    <cellStyle name="Besuchter Link" xfId="2321" builtinId="9" hidden="1"/>
    <cellStyle name="Besuchter Link" xfId="2323" builtinId="9" hidden="1"/>
    <cellStyle name="Besuchter Link" xfId="2325" builtinId="9" hidden="1"/>
    <cellStyle name="Besuchter Link" xfId="2327" builtinId="9" hidden="1"/>
    <cellStyle name="Besuchter Link" xfId="2329" builtinId="9" hidden="1"/>
    <cellStyle name="Besuchter Link" xfId="2331" builtinId="9" hidden="1"/>
    <cellStyle name="Besuchter Link" xfId="2333" builtinId="9" hidden="1"/>
    <cellStyle name="Besuchter Link" xfId="2335" builtinId="9" hidden="1"/>
    <cellStyle name="Besuchter Link" xfId="2337" builtinId="9" hidden="1"/>
    <cellStyle name="Besuchter Link" xfId="2339" builtinId="9" hidden="1"/>
    <cellStyle name="Besuchter Link" xfId="2341" builtinId="9" hidden="1"/>
    <cellStyle name="Besuchter Link" xfId="2343" builtinId="9" hidden="1"/>
    <cellStyle name="Besuchter Link" xfId="2345" builtinId="9" hidden="1"/>
    <cellStyle name="Besuchter Link" xfId="2347" builtinId="9" hidden="1"/>
    <cellStyle name="Besuchter Link" xfId="2349" builtinId="9" hidden="1"/>
    <cellStyle name="Besuchter Link" xfId="2351" builtinId="9" hidden="1"/>
    <cellStyle name="Besuchter Link" xfId="2353" builtinId="9" hidden="1"/>
    <cellStyle name="Besuchter Link" xfId="2355" builtinId="9" hidden="1"/>
    <cellStyle name="Besuchter Link" xfId="2357" builtinId="9" hidden="1"/>
    <cellStyle name="Besuchter Link" xfId="2359" builtinId="9" hidden="1"/>
    <cellStyle name="Besuchter Link" xfId="2361" builtinId="9" hidden="1"/>
    <cellStyle name="Besuchter Link" xfId="2363" builtinId="9" hidden="1"/>
    <cellStyle name="Besuchter Link" xfId="2365" builtinId="9" hidden="1"/>
    <cellStyle name="Besuchter Link" xfId="2367" builtinId="9" hidden="1"/>
    <cellStyle name="Besuchter Link" xfId="2369" builtinId="9" hidden="1"/>
    <cellStyle name="Besuchter Link" xfId="2371" builtinId="9" hidden="1"/>
    <cellStyle name="Besuchter Link" xfId="2373" builtinId="9" hidden="1"/>
    <cellStyle name="Besuchter Link" xfId="2375" builtinId="9" hidden="1"/>
    <cellStyle name="Besuchter Link" xfId="2377" builtinId="9" hidden="1"/>
    <cellStyle name="Besuchter Link" xfId="2379" builtinId="9" hidden="1"/>
    <cellStyle name="Besuchter Link" xfId="2381" builtinId="9" hidden="1"/>
    <cellStyle name="Besuchter Link" xfId="2383" builtinId="9" hidden="1"/>
    <cellStyle name="Besuchter Link" xfId="2385" builtinId="9" hidden="1"/>
    <cellStyle name="Besuchter Link" xfId="2387" builtinId="9" hidden="1"/>
    <cellStyle name="Besuchter Link" xfId="2389" builtinId="9" hidden="1"/>
    <cellStyle name="Besuchter Link" xfId="2391" builtinId="9" hidden="1"/>
    <cellStyle name="Besuchter Link" xfId="2393" builtinId="9" hidden="1"/>
    <cellStyle name="Besuchter Link" xfId="2395" builtinId="9" hidden="1"/>
    <cellStyle name="Besuchter Link" xfId="2397" builtinId="9" hidden="1"/>
    <cellStyle name="Besuchter Link" xfId="2399" builtinId="9" hidden="1"/>
    <cellStyle name="Besuchter Link" xfId="2401" builtinId="9" hidden="1"/>
    <cellStyle name="Besuchter Link" xfId="2403" builtinId="9" hidden="1"/>
    <cellStyle name="Besuchter Link" xfId="2405" builtinId="9" hidden="1"/>
    <cellStyle name="Besuchter Link" xfId="2407" builtinId="9" hidden="1"/>
    <cellStyle name="Besuchter Link" xfId="2409" builtinId="9" hidden="1"/>
    <cellStyle name="Besuchter Link" xfId="2411" builtinId="9" hidden="1"/>
    <cellStyle name="Besuchter Link" xfId="2413" builtinId="9" hidden="1"/>
    <cellStyle name="Besuchter Link" xfId="2415" builtinId="9" hidden="1"/>
    <cellStyle name="Besuchter Link" xfId="2417" builtinId="9" hidden="1"/>
    <cellStyle name="Besuchter Link" xfId="2419" builtinId="9" hidden="1"/>
    <cellStyle name="Besuchter Link" xfId="2421" builtinId="9" hidden="1"/>
    <cellStyle name="Besuchter Link" xfId="2423" builtinId="9" hidden="1"/>
    <cellStyle name="Besuchter Link" xfId="2425" builtinId="9" hidden="1"/>
    <cellStyle name="Besuchter Link" xfId="2427" builtinId="9" hidden="1"/>
    <cellStyle name="Besuchter Link" xfId="2429" builtinId="9" hidden="1"/>
    <cellStyle name="Besuchter Link" xfId="2431" builtinId="9" hidden="1"/>
    <cellStyle name="Besuchter Link" xfId="2433" builtinId="9" hidden="1"/>
    <cellStyle name="Besuchter Link" xfId="2435" builtinId="9" hidden="1"/>
    <cellStyle name="Besuchter Link" xfId="2437" builtinId="9" hidden="1"/>
    <cellStyle name="Besuchter Link" xfId="2439" builtinId="9" hidden="1"/>
    <cellStyle name="Besuchter Link" xfId="2441" builtinId="9" hidden="1"/>
    <cellStyle name="Besuchter Link" xfId="2443" builtinId="9" hidden="1"/>
    <cellStyle name="Besuchter Link" xfId="2445" builtinId="9" hidden="1"/>
    <cellStyle name="Besuchter Link" xfId="2447" builtinId="9" hidden="1"/>
    <cellStyle name="Besuchter Link" xfId="2449" builtinId="9" hidden="1"/>
    <cellStyle name="Besuchter Link" xfId="2451" builtinId="9" hidden="1"/>
    <cellStyle name="Besuchter Link" xfId="2453" builtinId="9" hidden="1"/>
    <cellStyle name="Besuchter Link" xfId="2455" builtinId="9" hidden="1"/>
    <cellStyle name="Besuchter Link" xfId="2457" builtinId="9" hidden="1"/>
    <cellStyle name="Besuchter Link" xfId="2459" builtinId="9" hidden="1"/>
    <cellStyle name="Besuchter Link" xfId="2461" builtinId="9" hidden="1"/>
    <cellStyle name="Besuchter Link" xfId="2463" builtinId="9" hidden="1"/>
    <cellStyle name="Besuchter Link" xfId="2465" builtinId="9" hidden="1"/>
    <cellStyle name="Besuchter Link" xfId="2467" builtinId="9" hidden="1"/>
    <cellStyle name="Besuchter Link" xfId="2469" builtinId="9" hidden="1"/>
    <cellStyle name="Besuchter Link" xfId="2471" builtinId="9" hidden="1"/>
    <cellStyle name="Besuchter Link" xfId="2473" builtinId="9" hidden="1"/>
    <cellStyle name="Besuchter Link" xfId="2475" builtinId="9" hidden="1"/>
    <cellStyle name="Besuchter Link" xfId="2477" builtinId="9" hidden="1"/>
    <cellStyle name="Besuchter Link" xfId="2479" builtinId="9" hidden="1"/>
    <cellStyle name="Besuchter Link" xfId="2481" builtinId="9" hidden="1"/>
    <cellStyle name="Besuchter Link" xfId="2483" builtinId="9" hidden="1"/>
    <cellStyle name="Besuchter Link" xfId="2485" builtinId="9" hidden="1"/>
    <cellStyle name="Besuchter Link" xfId="2487" builtinId="9" hidden="1"/>
    <cellStyle name="Besuchter Link" xfId="2489" builtinId="9" hidden="1"/>
    <cellStyle name="Besuchter Link" xfId="2491" builtinId="9" hidden="1"/>
    <cellStyle name="Besuchter Link" xfId="2493" builtinId="9" hidden="1"/>
    <cellStyle name="Besuchter Link" xfId="2495" builtinId="9" hidden="1"/>
    <cellStyle name="Besuchter Link" xfId="2497" builtinId="9" hidden="1"/>
    <cellStyle name="Besuchter Link" xfId="2499" builtinId="9" hidden="1"/>
    <cellStyle name="Besuchter Link" xfId="2501" builtinId="9" hidden="1"/>
    <cellStyle name="Besuchter Link" xfId="2503" builtinId="9" hidden="1"/>
    <cellStyle name="Besuchter Link" xfId="2505" builtinId="9" hidden="1"/>
    <cellStyle name="Besuchter Link" xfId="2507" builtinId="9" hidden="1"/>
    <cellStyle name="Besuchter Link" xfId="2509" builtinId="9" hidden="1"/>
    <cellStyle name="Besuchter Link" xfId="2511" builtinId="9" hidden="1"/>
    <cellStyle name="Besuchter Link" xfId="2513" builtinId="9" hidden="1"/>
    <cellStyle name="Besuchter Link" xfId="2515" builtinId="9" hidden="1"/>
    <cellStyle name="Besuchter Link" xfId="2517" builtinId="9" hidden="1"/>
    <cellStyle name="Besuchter Link" xfId="2519" builtinId="9" hidden="1"/>
    <cellStyle name="Besuchter Link" xfId="2521" builtinId="9" hidden="1"/>
    <cellStyle name="Besuchter Link" xfId="2523" builtinId="9" hidden="1"/>
    <cellStyle name="Besuchter Link" xfId="2525" builtinId="9" hidden="1"/>
    <cellStyle name="Besuchter Link" xfId="2527" builtinId="9" hidden="1"/>
    <cellStyle name="Besuchter Link" xfId="2529" builtinId="9" hidden="1"/>
    <cellStyle name="Besuchter Link" xfId="2531" builtinId="9" hidden="1"/>
    <cellStyle name="Besuchter Link" xfId="2533" builtinId="9" hidden="1"/>
    <cellStyle name="Besuchter Link" xfId="2535" builtinId="9" hidden="1"/>
    <cellStyle name="Besuchter Link" xfId="2537" builtinId="9" hidden="1"/>
    <cellStyle name="Besuchter Link" xfId="2539" builtinId="9" hidden="1"/>
    <cellStyle name="Besuchter Link" xfId="2541" builtinId="9" hidden="1"/>
    <cellStyle name="Besuchter Link" xfId="2543" builtinId="9" hidden="1"/>
    <cellStyle name="Besuchter Link" xfId="2545" builtinId="9" hidden="1"/>
    <cellStyle name="Besuchter Link" xfId="2547" builtinId="9" hidden="1"/>
    <cellStyle name="Besuchter Link" xfId="2549" builtinId="9" hidden="1"/>
    <cellStyle name="Besuchter Link" xfId="2551" builtinId="9" hidden="1"/>
    <cellStyle name="Besuchter Link" xfId="2553" builtinId="9" hidden="1"/>
    <cellStyle name="Besuchter Link" xfId="2555" builtinId="9" hidden="1"/>
    <cellStyle name="Besuchter Link" xfId="2557" builtinId="9" hidden="1"/>
    <cellStyle name="Besuchter Link" xfId="2559" builtinId="9" hidden="1"/>
    <cellStyle name="Besuchter Link" xfId="2561" builtinId="9" hidden="1"/>
    <cellStyle name="Besuchter Link" xfId="2563" builtinId="9" hidden="1"/>
    <cellStyle name="Besuchter Link" xfId="2565" builtinId="9" hidden="1"/>
    <cellStyle name="Besuchter Link" xfId="2567" builtinId="9" hidden="1"/>
    <cellStyle name="Besuchter Link" xfId="2569" builtinId="9" hidden="1"/>
    <cellStyle name="Besuchter Link" xfId="2571" builtinId="9" hidden="1"/>
    <cellStyle name="Besuchter Link" xfId="2573" builtinId="9" hidden="1"/>
    <cellStyle name="Besuchter Link" xfId="2575" builtinId="9" hidden="1"/>
    <cellStyle name="Besuchter Link" xfId="2577" builtinId="9" hidden="1"/>
    <cellStyle name="Besuchter Link" xfId="2579" builtinId="9" hidden="1"/>
    <cellStyle name="Besuchter Link" xfId="2581" builtinId="9" hidden="1"/>
    <cellStyle name="Besuchter Link" xfId="2583" builtinId="9" hidden="1"/>
    <cellStyle name="Besuchter Link" xfId="2585" builtinId="9" hidden="1"/>
    <cellStyle name="Besuchter Link" xfId="2587" builtinId="9" hidden="1"/>
    <cellStyle name="Besuchter Link" xfId="2589" builtinId="9" hidden="1"/>
    <cellStyle name="Besuchter Link" xfId="2591" builtinId="9" hidden="1"/>
    <cellStyle name="Besuchter Link" xfId="2593" builtinId="9" hidden="1"/>
    <cellStyle name="Besuchter Link" xfId="2595" builtinId="9" hidden="1"/>
    <cellStyle name="Besuchter Link" xfId="2597" builtinId="9" hidden="1"/>
    <cellStyle name="Besuchter Link" xfId="2599" builtinId="9" hidden="1"/>
    <cellStyle name="Besuchter Link" xfId="2601" builtinId="9" hidden="1"/>
    <cellStyle name="Besuchter Link" xfId="2603" builtinId="9" hidden="1"/>
    <cellStyle name="Besuchter Link" xfId="2605" builtinId="9" hidden="1"/>
    <cellStyle name="Besuchter Link" xfId="2607" builtinId="9" hidden="1"/>
    <cellStyle name="Besuchter Link" xfId="2609" builtinId="9" hidden="1"/>
    <cellStyle name="Besuchter Link" xfId="2611" builtinId="9" hidden="1"/>
    <cellStyle name="Besuchter Link" xfId="2613" builtinId="9" hidden="1"/>
    <cellStyle name="Besuchter Link" xfId="2615" builtinId="9" hidden="1"/>
    <cellStyle name="Besuchter Link" xfId="2617" builtinId="9" hidden="1"/>
    <cellStyle name="Besuchter Link" xfId="2619" builtinId="9" hidden="1"/>
    <cellStyle name="Besuchter Link" xfId="2621" builtinId="9" hidden="1"/>
    <cellStyle name="Besuchter Link" xfId="2623" builtinId="9" hidden="1"/>
    <cellStyle name="Besuchter Link" xfId="2625" builtinId="9" hidden="1"/>
    <cellStyle name="Besuchter Link" xfId="2627" builtinId="9" hidden="1"/>
    <cellStyle name="Besuchter Link" xfId="2629" builtinId="9" hidden="1"/>
    <cellStyle name="Besuchter Link" xfId="2631" builtinId="9" hidden="1"/>
    <cellStyle name="Besuchter Link" xfId="2633" builtinId="9" hidden="1"/>
    <cellStyle name="Besuchter Link" xfId="2635" builtinId="9" hidden="1"/>
    <cellStyle name="Besuchter Link" xfId="2637" builtinId="9" hidden="1"/>
    <cellStyle name="Besuchter Link" xfId="2639" builtinId="9" hidden="1"/>
    <cellStyle name="Besuchter Link" xfId="2641" builtinId="9" hidden="1"/>
    <cellStyle name="Besuchter Link" xfId="2643" builtinId="9" hidden="1"/>
    <cellStyle name="Besuchter Link" xfId="2645" builtinId="9" hidden="1"/>
    <cellStyle name="Besuchter Link" xfId="2647" builtinId="9" hidden="1"/>
    <cellStyle name="Besuchter Link" xfId="2649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Link" xfId="1067" builtinId="8" hidden="1"/>
    <cellStyle name="Link" xfId="1069" builtinId="8" hidden="1"/>
    <cellStyle name="Link" xfId="1071" builtinId="8" hidden="1"/>
    <cellStyle name="Link" xfId="1073" builtinId="8" hidden="1"/>
    <cellStyle name="Link" xfId="1075" builtinId="8" hidden="1"/>
    <cellStyle name="Link" xfId="1077" builtinId="8" hidden="1"/>
    <cellStyle name="Link" xfId="1079" builtinId="8" hidden="1"/>
    <cellStyle name="Link" xfId="1081" builtinId="8" hidden="1"/>
    <cellStyle name="Link" xfId="1083" builtinId="8" hidden="1"/>
    <cellStyle name="Link" xfId="1085" builtinId="8" hidden="1"/>
    <cellStyle name="Link" xfId="1087" builtinId="8" hidden="1"/>
    <cellStyle name="Link" xfId="1089" builtinId="8" hidden="1"/>
    <cellStyle name="Link" xfId="1091" builtinId="8" hidden="1"/>
    <cellStyle name="Link" xfId="1093" builtinId="8" hidden="1"/>
    <cellStyle name="Link" xfId="1095" builtinId="8" hidden="1"/>
    <cellStyle name="Link" xfId="1097" builtinId="8" hidden="1"/>
    <cellStyle name="Link" xfId="1099" builtinId="8" hidden="1"/>
    <cellStyle name="Link" xfId="1101" builtinId="8" hidden="1"/>
    <cellStyle name="Link" xfId="1103" builtinId="8" hidden="1"/>
    <cellStyle name="Link" xfId="1105" builtinId="8" hidden="1"/>
    <cellStyle name="Link" xfId="1107" builtinId="8" hidden="1"/>
    <cellStyle name="Link" xfId="1109" builtinId="8" hidden="1"/>
    <cellStyle name="Link" xfId="1111" builtinId="8" hidden="1"/>
    <cellStyle name="Link" xfId="1113" builtinId="8" hidden="1"/>
    <cellStyle name="Link" xfId="1115" builtinId="8" hidden="1"/>
    <cellStyle name="Link" xfId="1117" builtinId="8" hidden="1"/>
    <cellStyle name="Link" xfId="1119" builtinId="8" hidden="1"/>
    <cellStyle name="Link" xfId="1121" builtinId="8" hidden="1"/>
    <cellStyle name="Link" xfId="1123" builtinId="8" hidden="1"/>
    <cellStyle name="Link" xfId="1125" builtinId="8" hidden="1"/>
    <cellStyle name="Link" xfId="1127" builtinId="8" hidden="1"/>
    <cellStyle name="Link" xfId="1129" builtinId="8" hidden="1"/>
    <cellStyle name="Link" xfId="1131" builtinId="8" hidden="1"/>
    <cellStyle name="Link" xfId="1133" builtinId="8" hidden="1"/>
    <cellStyle name="Link" xfId="1135" builtinId="8" hidden="1"/>
    <cellStyle name="Link" xfId="1137" builtinId="8" hidden="1"/>
    <cellStyle name="Link" xfId="1139" builtinId="8" hidden="1"/>
    <cellStyle name="Link" xfId="1141" builtinId="8" hidden="1"/>
    <cellStyle name="Link" xfId="1143" builtinId="8" hidden="1"/>
    <cellStyle name="Link" xfId="1145" builtinId="8" hidden="1"/>
    <cellStyle name="Link" xfId="1147" builtinId="8" hidden="1"/>
    <cellStyle name="Link" xfId="1149" builtinId="8" hidden="1"/>
    <cellStyle name="Link" xfId="1151" builtinId="8" hidden="1"/>
    <cellStyle name="Link" xfId="1153" builtinId="8" hidden="1"/>
    <cellStyle name="Link" xfId="1155" builtinId="8" hidden="1"/>
    <cellStyle name="Link" xfId="1157" builtinId="8" hidden="1"/>
    <cellStyle name="Link" xfId="1159" builtinId="8" hidden="1"/>
    <cellStyle name="Link" xfId="1161" builtinId="8" hidden="1"/>
    <cellStyle name="Link" xfId="1163" builtinId="8" hidden="1"/>
    <cellStyle name="Link" xfId="1165" builtinId="8" hidden="1"/>
    <cellStyle name="Link" xfId="1167" builtinId="8" hidden="1"/>
    <cellStyle name="Link" xfId="1169" builtinId="8" hidden="1"/>
    <cellStyle name="Link" xfId="1171" builtinId="8" hidden="1"/>
    <cellStyle name="Link" xfId="1173" builtinId="8" hidden="1"/>
    <cellStyle name="Link" xfId="1175" builtinId="8" hidden="1"/>
    <cellStyle name="Link" xfId="1177" builtinId="8" hidden="1"/>
    <cellStyle name="Link" xfId="1179" builtinId="8" hidden="1"/>
    <cellStyle name="Link" xfId="1181" builtinId="8" hidden="1"/>
    <cellStyle name="Link" xfId="1183" builtinId="8" hidden="1"/>
    <cellStyle name="Link" xfId="1185" builtinId="8" hidden="1"/>
    <cellStyle name="Link" xfId="1187" builtinId="8" hidden="1"/>
    <cellStyle name="Link" xfId="1189" builtinId="8" hidden="1"/>
    <cellStyle name="Link" xfId="1191" builtinId="8" hidden="1"/>
    <cellStyle name="Link" xfId="1193" builtinId="8" hidden="1"/>
    <cellStyle name="Link" xfId="1195" builtinId="8" hidden="1"/>
    <cellStyle name="Link" xfId="1197" builtinId="8" hidden="1"/>
    <cellStyle name="Link" xfId="1199" builtinId="8" hidden="1"/>
    <cellStyle name="Link" xfId="1201" builtinId="8" hidden="1"/>
    <cellStyle name="Link" xfId="1203" builtinId="8" hidden="1"/>
    <cellStyle name="Link" xfId="1205" builtinId="8" hidden="1"/>
    <cellStyle name="Link" xfId="1207" builtinId="8" hidden="1"/>
    <cellStyle name="Link" xfId="1209" builtinId="8" hidden="1"/>
    <cellStyle name="Link" xfId="1211" builtinId="8" hidden="1"/>
    <cellStyle name="Link" xfId="1213" builtinId="8" hidden="1"/>
    <cellStyle name="Link" xfId="1215" builtinId="8" hidden="1"/>
    <cellStyle name="Link" xfId="1217" builtinId="8" hidden="1"/>
    <cellStyle name="Link" xfId="1219" builtinId="8" hidden="1"/>
    <cellStyle name="Link" xfId="1221" builtinId="8" hidden="1"/>
    <cellStyle name="Link" xfId="1223" builtinId="8" hidden="1"/>
    <cellStyle name="Link" xfId="1225" builtinId="8" hidden="1"/>
    <cellStyle name="Link" xfId="1227" builtinId="8" hidden="1"/>
    <cellStyle name="Link" xfId="1229" builtinId="8" hidden="1"/>
    <cellStyle name="Link" xfId="1231" builtinId="8" hidden="1"/>
    <cellStyle name="Link" xfId="1233" builtinId="8" hidden="1"/>
    <cellStyle name="Link" xfId="1235" builtinId="8" hidden="1"/>
    <cellStyle name="Link" xfId="1237" builtinId="8" hidden="1"/>
    <cellStyle name="Link" xfId="1239" builtinId="8" hidden="1"/>
    <cellStyle name="Link" xfId="1241" builtinId="8" hidden="1"/>
    <cellStyle name="Link" xfId="1243" builtinId="8" hidden="1"/>
    <cellStyle name="Link" xfId="1245" builtinId="8" hidden="1"/>
    <cellStyle name="Link" xfId="1247" builtinId="8" hidden="1"/>
    <cellStyle name="Link" xfId="1249" builtinId="8" hidden="1"/>
    <cellStyle name="Link" xfId="1251" builtinId="8" hidden="1"/>
    <cellStyle name="Link" xfId="1253" builtinId="8" hidden="1"/>
    <cellStyle name="Link" xfId="1255" builtinId="8" hidden="1"/>
    <cellStyle name="Link" xfId="1257" builtinId="8" hidden="1"/>
    <cellStyle name="Link" xfId="1259" builtinId="8" hidden="1"/>
    <cellStyle name="Link" xfId="1261" builtinId="8" hidden="1"/>
    <cellStyle name="Link" xfId="1263" builtinId="8" hidden="1"/>
    <cellStyle name="Link" xfId="1265" builtinId="8" hidden="1"/>
    <cellStyle name="Link" xfId="1267" builtinId="8" hidden="1"/>
    <cellStyle name="Link" xfId="1269" builtinId="8" hidden="1"/>
    <cellStyle name="Link" xfId="1271" builtinId="8" hidden="1"/>
    <cellStyle name="Link" xfId="1273" builtinId="8" hidden="1"/>
    <cellStyle name="Link" xfId="1275" builtinId="8" hidden="1"/>
    <cellStyle name="Link" xfId="1277" builtinId="8" hidden="1"/>
    <cellStyle name="Link" xfId="1280" builtinId="8" hidden="1"/>
    <cellStyle name="Link" xfId="1282" builtinId="8" hidden="1"/>
    <cellStyle name="Link" xfId="1284" builtinId="8" hidden="1"/>
    <cellStyle name="Link" xfId="1286" builtinId="8" hidden="1"/>
    <cellStyle name="Link" xfId="1288" builtinId="8" hidden="1"/>
    <cellStyle name="Link" xfId="1290" builtinId="8" hidden="1"/>
    <cellStyle name="Link" xfId="1292" builtinId="8" hidden="1"/>
    <cellStyle name="Link" xfId="1294" builtinId="8" hidden="1"/>
    <cellStyle name="Link" xfId="1296" builtinId="8" hidden="1"/>
    <cellStyle name="Link" xfId="1298" builtinId="8" hidden="1"/>
    <cellStyle name="Link" xfId="1300" builtinId="8" hidden="1"/>
    <cellStyle name="Link" xfId="1302" builtinId="8" hidden="1"/>
    <cellStyle name="Link" xfId="1304" builtinId="8" hidden="1"/>
    <cellStyle name="Link" xfId="1306" builtinId="8" hidden="1"/>
    <cellStyle name="Link" xfId="1308" builtinId="8" hidden="1"/>
    <cellStyle name="Link" xfId="1310" builtinId="8" hidden="1"/>
    <cellStyle name="Link" xfId="1312" builtinId="8" hidden="1"/>
    <cellStyle name="Link" xfId="1314" builtinId="8" hidden="1"/>
    <cellStyle name="Link" xfId="1316" builtinId="8" hidden="1"/>
    <cellStyle name="Link" xfId="1318" builtinId="8" hidden="1"/>
    <cellStyle name="Link" xfId="1320" builtinId="8" hidden="1"/>
    <cellStyle name="Link" xfId="1322" builtinId="8" hidden="1"/>
    <cellStyle name="Link" xfId="1324" builtinId="8" hidden="1"/>
    <cellStyle name="Link" xfId="1326" builtinId="8" hidden="1"/>
    <cellStyle name="Link" xfId="1328" builtinId="8" hidden="1"/>
    <cellStyle name="Link" xfId="1330" builtinId="8" hidden="1"/>
    <cellStyle name="Link" xfId="1332" builtinId="8" hidden="1"/>
    <cellStyle name="Link" xfId="1334" builtinId="8" hidden="1"/>
    <cellStyle name="Link" xfId="1336" builtinId="8" hidden="1"/>
    <cellStyle name="Link" xfId="1338" builtinId="8" hidden="1"/>
    <cellStyle name="Link" xfId="1340" builtinId="8" hidden="1"/>
    <cellStyle name="Link" xfId="1342" builtinId="8" hidden="1"/>
    <cellStyle name="Link" xfId="1344" builtinId="8" hidden="1"/>
    <cellStyle name="Link" xfId="1346" builtinId="8" hidden="1"/>
    <cellStyle name="Link" xfId="1348" builtinId="8" hidden="1"/>
    <cellStyle name="Link" xfId="1350" builtinId="8" hidden="1"/>
    <cellStyle name="Link" xfId="1352" builtinId="8" hidden="1"/>
    <cellStyle name="Link" xfId="1354" builtinId="8" hidden="1"/>
    <cellStyle name="Link" xfId="1356" builtinId="8" hidden="1"/>
    <cellStyle name="Link" xfId="1358" builtinId="8" hidden="1"/>
    <cellStyle name="Link" xfId="1360" builtinId="8" hidden="1"/>
    <cellStyle name="Link" xfId="1362" builtinId="8" hidden="1"/>
    <cellStyle name="Link" xfId="1364" builtinId="8" hidden="1"/>
    <cellStyle name="Link" xfId="1366" builtinId="8" hidden="1"/>
    <cellStyle name="Link" xfId="1368" builtinId="8" hidden="1"/>
    <cellStyle name="Link" xfId="1370" builtinId="8" hidden="1"/>
    <cellStyle name="Link" xfId="1372" builtinId="8" hidden="1"/>
    <cellStyle name="Link" xfId="1374" builtinId="8" hidden="1"/>
    <cellStyle name="Link" xfId="1376" builtinId="8" hidden="1"/>
    <cellStyle name="Link" xfId="1378" builtinId="8" hidden="1"/>
    <cellStyle name="Link" xfId="1380" builtinId="8" hidden="1"/>
    <cellStyle name="Link" xfId="1382" builtinId="8" hidden="1"/>
    <cellStyle name="Link" xfId="1384" builtinId="8" hidden="1"/>
    <cellStyle name="Link" xfId="1386" builtinId="8" hidden="1"/>
    <cellStyle name="Link" xfId="1388" builtinId="8" hidden="1"/>
    <cellStyle name="Link" xfId="1390" builtinId="8" hidden="1"/>
    <cellStyle name="Link" xfId="1392" builtinId="8" hidden="1"/>
    <cellStyle name="Link" xfId="1394" builtinId="8" hidden="1"/>
    <cellStyle name="Link" xfId="1396" builtinId="8" hidden="1"/>
    <cellStyle name="Link" xfId="1398" builtinId="8" hidden="1"/>
    <cellStyle name="Link" xfId="1400" builtinId="8" hidden="1"/>
    <cellStyle name="Link" xfId="1402" builtinId="8" hidden="1"/>
    <cellStyle name="Link" xfId="1404" builtinId="8" hidden="1"/>
    <cellStyle name="Link" xfId="1406" builtinId="8" hidden="1"/>
    <cellStyle name="Link" xfId="1408" builtinId="8" hidden="1"/>
    <cellStyle name="Link" xfId="1410" builtinId="8" hidden="1"/>
    <cellStyle name="Link" xfId="1412" builtinId="8" hidden="1"/>
    <cellStyle name="Link" xfId="1414" builtinId="8" hidden="1"/>
    <cellStyle name="Link" xfId="1416" builtinId="8" hidden="1"/>
    <cellStyle name="Link" xfId="1418" builtinId="8" hidden="1"/>
    <cellStyle name="Link" xfId="1420" builtinId="8" hidden="1"/>
    <cellStyle name="Link" xfId="1422" builtinId="8" hidden="1"/>
    <cellStyle name="Link" xfId="1424" builtinId="8" hidden="1"/>
    <cellStyle name="Link" xfId="1426" builtinId="8" hidden="1"/>
    <cellStyle name="Link" xfId="1428" builtinId="8" hidden="1"/>
    <cellStyle name="Link" xfId="1430" builtinId="8" hidden="1"/>
    <cellStyle name="Link" xfId="1432" builtinId="8" hidden="1"/>
    <cellStyle name="Link" xfId="1434" builtinId="8" hidden="1"/>
    <cellStyle name="Link" xfId="1436" builtinId="8" hidden="1"/>
    <cellStyle name="Link" xfId="1438" builtinId="8" hidden="1"/>
    <cellStyle name="Link" xfId="1440" builtinId="8" hidden="1"/>
    <cellStyle name="Link" xfId="1442" builtinId="8" hidden="1"/>
    <cellStyle name="Link" xfId="1444" builtinId="8" hidden="1"/>
    <cellStyle name="Link" xfId="1446" builtinId="8" hidden="1"/>
    <cellStyle name="Link" xfId="1448" builtinId="8" hidden="1"/>
    <cellStyle name="Link" xfId="1450" builtinId="8" hidden="1"/>
    <cellStyle name="Link" xfId="1452" builtinId="8" hidden="1"/>
    <cellStyle name="Link" xfId="1454" builtinId="8" hidden="1"/>
    <cellStyle name="Link" xfId="1456" builtinId="8" hidden="1"/>
    <cellStyle name="Link" xfId="1458" builtinId="8" hidden="1"/>
    <cellStyle name="Link" xfId="1460" builtinId="8" hidden="1"/>
    <cellStyle name="Link" xfId="1462" builtinId="8" hidden="1"/>
    <cellStyle name="Link" xfId="1464" builtinId="8" hidden="1"/>
    <cellStyle name="Link" xfId="1466" builtinId="8" hidden="1"/>
    <cellStyle name="Link" xfId="1468" builtinId="8" hidden="1"/>
    <cellStyle name="Link" xfId="1470" builtinId="8" hidden="1"/>
    <cellStyle name="Link" xfId="1472" builtinId="8" hidden="1"/>
    <cellStyle name="Link" xfId="1474" builtinId="8" hidden="1"/>
    <cellStyle name="Link" xfId="1476" builtinId="8" hidden="1"/>
    <cellStyle name="Link" xfId="1478" builtinId="8" hidden="1"/>
    <cellStyle name="Link" xfId="1480" builtinId="8" hidden="1"/>
    <cellStyle name="Link" xfId="1482" builtinId="8" hidden="1"/>
    <cellStyle name="Link" xfId="1484" builtinId="8" hidden="1"/>
    <cellStyle name="Link" xfId="1486" builtinId="8" hidden="1"/>
    <cellStyle name="Link" xfId="1488" builtinId="8" hidden="1"/>
    <cellStyle name="Link" xfId="1490" builtinId="8" hidden="1"/>
    <cellStyle name="Link" xfId="1492" builtinId="8" hidden="1"/>
    <cellStyle name="Link" xfId="1494" builtinId="8" hidden="1"/>
    <cellStyle name="Link" xfId="1496" builtinId="8" hidden="1"/>
    <cellStyle name="Link" xfId="1498" builtinId="8" hidden="1"/>
    <cellStyle name="Link" xfId="1500" builtinId="8" hidden="1"/>
    <cellStyle name="Link" xfId="1502" builtinId="8" hidden="1"/>
    <cellStyle name="Link" xfId="1504" builtinId="8" hidden="1"/>
    <cellStyle name="Link" xfId="1506" builtinId="8" hidden="1"/>
    <cellStyle name="Link" xfId="1508" builtinId="8" hidden="1"/>
    <cellStyle name="Link" xfId="1510" builtinId="8" hidden="1"/>
    <cellStyle name="Link" xfId="1512" builtinId="8" hidden="1"/>
    <cellStyle name="Link" xfId="1514" builtinId="8" hidden="1"/>
    <cellStyle name="Link" xfId="1516" builtinId="8" hidden="1"/>
    <cellStyle name="Link" xfId="1518" builtinId="8" hidden="1"/>
    <cellStyle name="Link" xfId="1520" builtinId="8" hidden="1"/>
    <cellStyle name="Link" xfId="1522" builtinId="8" hidden="1"/>
    <cellStyle name="Link" xfId="1524" builtinId="8" hidden="1"/>
    <cellStyle name="Link" xfId="1526" builtinId="8" hidden="1"/>
    <cellStyle name="Link" xfId="1528" builtinId="8" hidden="1"/>
    <cellStyle name="Link" xfId="1530" builtinId="8" hidden="1"/>
    <cellStyle name="Link" xfId="1532" builtinId="8" hidden="1"/>
    <cellStyle name="Link" xfId="1534" builtinId="8" hidden="1"/>
    <cellStyle name="Link" xfId="1536" builtinId="8" hidden="1"/>
    <cellStyle name="Link" xfId="1538" builtinId="8" hidden="1"/>
    <cellStyle name="Link" xfId="1540" builtinId="8" hidden="1"/>
    <cellStyle name="Link" xfId="1542" builtinId="8" hidden="1"/>
    <cellStyle name="Link" xfId="1544" builtinId="8" hidden="1"/>
    <cellStyle name="Link" xfId="1546" builtinId="8" hidden="1"/>
    <cellStyle name="Link" xfId="1548" builtinId="8" hidden="1"/>
    <cellStyle name="Link" xfId="1550" builtinId="8" hidden="1"/>
    <cellStyle name="Link" xfId="1552" builtinId="8" hidden="1"/>
    <cellStyle name="Link" xfId="1554" builtinId="8" hidden="1"/>
    <cellStyle name="Link" xfId="1556" builtinId="8" hidden="1"/>
    <cellStyle name="Link" xfId="1558" builtinId="8" hidden="1"/>
    <cellStyle name="Link" xfId="1560" builtinId="8" hidden="1"/>
    <cellStyle name="Link" xfId="1562" builtinId="8" hidden="1"/>
    <cellStyle name="Link" xfId="1564" builtinId="8" hidden="1"/>
    <cellStyle name="Link" xfId="1566" builtinId="8" hidden="1"/>
    <cellStyle name="Link" xfId="1568" builtinId="8" hidden="1"/>
    <cellStyle name="Link" xfId="1570" builtinId="8" hidden="1"/>
    <cellStyle name="Link" xfId="1572" builtinId="8" hidden="1"/>
    <cellStyle name="Link" xfId="1574" builtinId="8" hidden="1"/>
    <cellStyle name="Link" xfId="1576" builtinId="8" hidden="1"/>
    <cellStyle name="Link" xfId="1578" builtinId="8" hidden="1"/>
    <cellStyle name="Link" xfId="1580" builtinId="8" hidden="1"/>
    <cellStyle name="Link" xfId="1582" builtinId="8" hidden="1"/>
    <cellStyle name="Link" xfId="1584" builtinId="8" hidden="1"/>
    <cellStyle name="Link" xfId="1586" builtinId="8" hidden="1"/>
    <cellStyle name="Link" xfId="1588" builtinId="8" hidden="1"/>
    <cellStyle name="Link" xfId="1590" builtinId="8" hidden="1"/>
    <cellStyle name="Link" xfId="1592" builtinId="8" hidden="1"/>
    <cellStyle name="Link" xfId="1594" builtinId="8" hidden="1"/>
    <cellStyle name="Link" xfId="1596" builtinId="8" hidden="1"/>
    <cellStyle name="Link" xfId="1598" builtinId="8" hidden="1"/>
    <cellStyle name="Link" xfId="1600" builtinId="8" hidden="1"/>
    <cellStyle name="Link" xfId="1602" builtinId="8" hidden="1"/>
    <cellStyle name="Link" xfId="1604" builtinId="8" hidden="1"/>
    <cellStyle name="Link" xfId="1606" builtinId="8" hidden="1"/>
    <cellStyle name="Link" xfId="1608" builtinId="8" hidden="1"/>
    <cellStyle name="Link" xfId="1610" builtinId="8" hidden="1"/>
    <cellStyle name="Link" xfId="1612" builtinId="8" hidden="1"/>
    <cellStyle name="Link" xfId="1614" builtinId="8" hidden="1"/>
    <cellStyle name="Link" xfId="1616" builtinId="8" hidden="1"/>
    <cellStyle name="Link" xfId="1618" builtinId="8" hidden="1"/>
    <cellStyle name="Link" xfId="1620" builtinId="8" hidden="1"/>
    <cellStyle name="Link" xfId="1622" builtinId="8" hidden="1"/>
    <cellStyle name="Link" xfId="1624" builtinId="8" hidden="1"/>
    <cellStyle name="Link" xfId="1626" builtinId="8" hidden="1"/>
    <cellStyle name="Link" xfId="1628" builtinId="8" hidden="1"/>
    <cellStyle name="Link" xfId="1630" builtinId="8" hidden="1"/>
    <cellStyle name="Link" xfId="1632" builtinId="8" hidden="1"/>
    <cellStyle name="Link" xfId="1634" builtinId="8" hidden="1"/>
    <cellStyle name="Link" xfId="1636" builtinId="8" hidden="1"/>
    <cellStyle name="Link" xfId="1638" builtinId="8" hidden="1"/>
    <cellStyle name="Link" xfId="1640" builtinId="8" hidden="1"/>
    <cellStyle name="Link" xfId="1642" builtinId="8" hidden="1"/>
    <cellStyle name="Link" xfId="1644" builtinId="8" hidden="1"/>
    <cellStyle name="Link" xfId="1646" builtinId="8" hidden="1"/>
    <cellStyle name="Link" xfId="1648" builtinId="8" hidden="1"/>
    <cellStyle name="Link" xfId="1650" builtinId="8" hidden="1"/>
    <cellStyle name="Link" xfId="1652" builtinId="8" hidden="1"/>
    <cellStyle name="Link" xfId="1654" builtinId="8" hidden="1"/>
    <cellStyle name="Link" xfId="1656" builtinId="8" hidden="1"/>
    <cellStyle name="Link" xfId="1658" builtinId="8" hidden="1"/>
    <cellStyle name="Link" xfId="1660" builtinId="8" hidden="1"/>
    <cellStyle name="Link" xfId="1662" builtinId="8" hidden="1"/>
    <cellStyle name="Link" xfId="1664" builtinId="8" hidden="1"/>
    <cellStyle name="Link" xfId="1666" builtinId="8" hidden="1"/>
    <cellStyle name="Link" xfId="1668" builtinId="8" hidden="1"/>
    <cellStyle name="Link" xfId="1670" builtinId="8" hidden="1"/>
    <cellStyle name="Link" xfId="1672" builtinId="8" hidden="1"/>
    <cellStyle name="Link" xfId="1674" builtinId="8" hidden="1"/>
    <cellStyle name="Link" xfId="1676" builtinId="8" hidden="1"/>
    <cellStyle name="Link" xfId="1678" builtinId="8" hidden="1"/>
    <cellStyle name="Link" xfId="1680" builtinId="8" hidden="1"/>
    <cellStyle name="Link" xfId="1682" builtinId="8" hidden="1"/>
    <cellStyle name="Link" xfId="1684" builtinId="8" hidden="1"/>
    <cellStyle name="Link" xfId="1686" builtinId="8" hidden="1"/>
    <cellStyle name="Link" xfId="1688" builtinId="8" hidden="1"/>
    <cellStyle name="Link" xfId="1690" builtinId="8" hidden="1"/>
    <cellStyle name="Link" xfId="1692" builtinId="8" hidden="1"/>
    <cellStyle name="Link" xfId="1694" builtinId="8" hidden="1"/>
    <cellStyle name="Link" xfId="1696" builtinId="8" hidden="1"/>
    <cellStyle name="Link" xfId="1698" builtinId="8" hidden="1"/>
    <cellStyle name="Link" xfId="1700" builtinId="8" hidden="1"/>
    <cellStyle name="Link" xfId="1702" builtinId="8" hidden="1"/>
    <cellStyle name="Link" xfId="1704" builtinId="8" hidden="1"/>
    <cellStyle name="Link" xfId="1706" builtinId="8" hidden="1"/>
    <cellStyle name="Link" xfId="1708" builtinId="8" hidden="1"/>
    <cellStyle name="Link" xfId="1710" builtinId="8" hidden="1"/>
    <cellStyle name="Link" xfId="1712" builtinId="8" hidden="1"/>
    <cellStyle name="Link" xfId="1714" builtinId="8" hidden="1"/>
    <cellStyle name="Link" xfId="1716" builtinId="8" hidden="1"/>
    <cellStyle name="Link" xfId="1718" builtinId="8" hidden="1"/>
    <cellStyle name="Link" xfId="1720" builtinId="8" hidden="1"/>
    <cellStyle name="Link" xfId="1722" builtinId="8" hidden="1"/>
    <cellStyle name="Link" xfId="1724" builtinId="8" hidden="1"/>
    <cellStyle name="Link" xfId="1726" builtinId="8" hidden="1"/>
    <cellStyle name="Link" xfId="1728" builtinId="8" hidden="1"/>
    <cellStyle name="Link" xfId="1730" builtinId="8" hidden="1"/>
    <cellStyle name="Link" xfId="1732" builtinId="8" hidden="1"/>
    <cellStyle name="Link" xfId="1734" builtinId="8" hidden="1"/>
    <cellStyle name="Link" xfId="1736" builtinId="8" hidden="1"/>
    <cellStyle name="Link" xfId="1738" builtinId="8" hidden="1"/>
    <cellStyle name="Link" xfId="1740" builtinId="8" hidden="1"/>
    <cellStyle name="Link" xfId="1742" builtinId="8" hidden="1"/>
    <cellStyle name="Link" xfId="1744" builtinId="8" hidden="1"/>
    <cellStyle name="Link" xfId="1746" builtinId="8" hidden="1"/>
    <cellStyle name="Link" xfId="1748" builtinId="8" hidden="1"/>
    <cellStyle name="Link" xfId="1750" builtinId="8" hidden="1"/>
    <cellStyle name="Link" xfId="1752" builtinId="8" hidden="1"/>
    <cellStyle name="Link" xfId="1754" builtinId="8" hidden="1"/>
    <cellStyle name="Link" xfId="1756" builtinId="8" hidden="1"/>
    <cellStyle name="Link" xfId="1758" builtinId="8" hidden="1"/>
    <cellStyle name="Link" xfId="1760" builtinId="8" hidden="1"/>
    <cellStyle name="Link" xfId="1762" builtinId="8" hidden="1"/>
    <cellStyle name="Link" xfId="1764" builtinId="8" hidden="1"/>
    <cellStyle name="Link" xfId="1766" builtinId="8" hidden="1"/>
    <cellStyle name="Link" xfId="1768" builtinId="8" hidden="1"/>
    <cellStyle name="Link" xfId="1770" builtinId="8" hidden="1"/>
    <cellStyle name="Link" xfId="1772" builtinId="8" hidden="1"/>
    <cellStyle name="Link" xfId="1774" builtinId="8" hidden="1"/>
    <cellStyle name="Link" xfId="1776" builtinId="8" hidden="1"/>
    <cellStyle name="Link" xfId="1778" builtinId="8" hidden="1"/>
    <cellStyle name="Link" xfId="1780" builtinId="8" hidden="1"/>
    <cellStyle name="Link" xfId="1782" builtinId="8" hidden="1"/>
    <cellStyle name="Link" xfId="1784" builtinId="8" hidden="1"/>
    <cellStyle name="Link" xfId="1786" builtinId="8" hidden="1"/>
    <cellStyle name="Link" xfId="1788" builtinId="8" hidden="1"/>
    <cellStyle name="Link" xfId="1790" builtinId="8" hidden="1"/>
    <cellStyle name="Link" xfId="1792" builtinId="8" hidden="1"/>
    <cellStyle name="Link" xfId="1794" builtinId="8" hidden="1"/>
    <cellStyle name="Link" xfId="1796" builtinId="8" hidden="1"/>
    <cellStyle name="Link" xfId="1798" builtinId="8" hidden="1"/>
    <cellStyle name="Link" xfId="1800" builtinId="8" hidden="1"/>
    <cellStyle name="Link" xfId="1802" builtinId="8" hidden="1"/>
    <cellStyle name="Link" xfId="1804" builtinId="8" hidden="1"/>
    <cellStyle name="Link" xfId="1806" builtinId="8" hidden="1"/>
    <cellStyle name="Link" xfId="1808" builtinId="8" hidden="1"/>
    <cellStyle name="Link" xfId="1810" builtinId="8" hidden="1"/>
    <cellStyle name="Link" xfId="1812" builtinId="8" hidden="1"/>
    <cellStyle name="Link" xfId="1814" builtinId="8" hidden="1"/>
    <cellStyle name="Link" xfId="1816" builtinId="8" hidden="1"/>
    <cellStyle name="Link" xfId="1818" builtinId="8" hidden="1"/>
    <cellStyle name="Link" xfId="1820" builtinId="8" hidden="1"/>
    <cellStyle name="Link" xfId="1822" builtinId="8" hidden="1"/>
    <cellStyle name="Link" xfId="1824" builtinId="8" hidden="1"/>
    <cellStyle name="Link" xfId="1826" builtinId="8" hidden="1"/>
    <cellStyle name="Link" xfId="1828" builtinId="8" hidden="1"/>
    <cellStyle name="Link" xfId="1830" builtinId="8" hidden="1"/>
    <cellStyle name="Link" xfId="1832" builtinId="8" hidden="1"/>
    <cellStyle name="Link" xfId="1834" builtinId="8" hidden="1"/>
    <cellStyle name="Link" xfId="1836" builtinId="8" hidden="1"/>
    <cellStyle name="Link" xfId="1838" builtinId="8" hidden="1"/>
    <cellStyle name="Link" xfId="1840" builtinId="8" hidden="1"/>
    <cellStyle name="Link" xfId="1842" builtinId="8" hidden="1"/>
    <cellStyle name="Link" xfId="1844" builtinId="8" hidden="1"/>
    <cellStyle name="Link" xfId="1846" builtinId="8" hidden="1"/>
    <cellStyle name="Link" xfId="1848" builtinId="8" hidden="1"/>
    <cellStyle name="Link" xfId="1850" builtinId="8" hidden="1"/>
    <cellStyle name="Link" xfId="1852" builtinId="8" hidden="1"/>
    <cellStyle name="Link" xfId="1854" builtinId="8" hidden="1"/>
    <cellStyle name="Link" xfId="1856" builtinId="8" hidden="1"/>
    <cellStyle name="Link" xfId="1858" builtinId="8" hidden="1"/>
    <cellStyle name="Link" xfId="1860" builtinId="8" hidden="1"/>
    <cellStyle name="Link" xfId="1862" builtinId="8" hidden="1"/>
    <cellStyle name="Link" xfId="1864" builtinId="8" hidden="1"/>
    <cellStyle name="Link" xfId="1866" builtinId="8" hidden="1"/>
    <cellStyle name="Link" xfId="1868" builtinId="8" hidden="1"/>
    <cellStyle name="Link" xfId="1870" builtinId="8" hidden="1"/>
    <cellStyle name="Link" xfId="1872" builtinId="8" hidden="1"/>
    <cellStyle name="Link" xfId="1874" builtinId="8" hidden="1"/>
    <cellStyle name="Link" xfId="1876" builtinId="8" hidden="1"/>
    <cellStyle name="Link" xfId="1878" builtinId="8" hidden="1"/>
    <cellStyle name="Link" xfId="1880" builtinId="8" hidden="1"/>
    <cellStyle name="Link" xfId="1882" builtinId="8" hidden="1"/>
    <cellStyle name="Link" xfId="1884" builtinId="8" hidden="1"/>
    <cellStyle name="Link" xfId="1886" builtinId="8" hidden="1"/>
    <cellStyle name="Link" xfId="1888" builtinId="8" hidden="1"/>
    <cellStyle name="Link" xfId="1890" builtinId="8" hidden="1"/>
    <cellStyle name="Link" xfId="1892" builtinId="8" hidden="1"/>
    <cellStyle name="Link" xfId="1894" builtinId="8" hidden="1"/>
    <cellStyle name="Link" xfId="1896" builtinId="8" hidden="1"/>
    <cellStyle name="Link" xfId="1898" builtinId="8" hidden="1"/>
    <cellStyle name="Link" xfId="1900" builtinId="8" hidden="1"/>
    <cellStyle name="Link" xfId="1902" builtinId="8" hidden="1"/>
    <cellStyle name="Link" xfId="1904" builtinId="8" hidden="1"/>
    <cellStyle name="Link" xfId="1906" builtinId="8" hidden="1"/>
    <cellStyle name="Link" xfId="1908" builtinId="8" hidden="1"/>
    <cellStyle name="Link" xfId="1910" builtinId="8" hidden="1"/>
    <cellStyle name="Link" xfId="1912" builtinId="8" hidden="1"/>
    <cellStyle name="Link" xfId="1914" builtinId="8" hidden="1"/>
    <cellStyle name="Link" xfId="1916" builtinId="8" hidden="1"/>
    <cellStyle name="Link" xfId="1918" builtinId="8" hidden="1"/>
    <cellStyle name="Link" xfId="1920" builtinId="8" hidden="1"/>
    <cellStyle name="Link" xfId="1922" builtinId="8" hidden="1"/>
    <cellStyle name="Link" xfId="1924" builtinId="8" hidden="1"/>
    <cellStyle name="Link" xfId="1926" builtinId="8" hidden="1"/>
    <cellStyle name="Link" xfId="1928" builtinId="8" hidden="1"/>
    <cellStyle name="Link" xfId="1930" builtinId="8" hidden="1"/>
    <cellStyle name="Link" xfId="1932" builtinId="8" hidden="1"/>
    <cellStyle name="Link" xfId="1934" builtinId="8" hidden="1"/>
    <cellStyle name="Link" xfId="1936" builtinId="8" hidden="1"/>
    <cellStyle name="Link" xfId="1938" builtinId="8" hidden="1"/>
    <cellStyle name="Link" xfId="1940" builtinId="8" hidden="1"/>
    <cellStyle name="Link" xfId="1942" builtinId="8" hidden="1"/>
    <cellStyle name="Link" xfId="1944" builtinId="8" hidden="1"/>
    <cellStyle name="Link" xfId="1946" builtinId="8" hidden="1"/>
    <cellStyle name="Link" xfId="1948" builtinId="8" hidden="1"/>
    <cellStyle name="Link" xfId="1950" builtinId="8" hidden="1"/>
    <cellStyle name="Link" xfId="1952" builtinId="8" hidden="1"/>
    <cellStyle name="Link" xfId="1954" builtinId="8" hidden="1"/>
    <cellStyle name="Link" xfId="1956" builtinId="8" hidden="1"/>
    <cellStyle name="Link" xfId="1958" builtinId="8" hidden="1"/>
    <cellStyle name="Link" xfId="1960" builtinId="8" hidden="1"/>
    <cellStyle name="Link" xfId="1962" builtinId="8" hidden="1"/>
    <cellStyle name="Link" xfId="1964" builtinId="8" hidden="1"/>
    <cellStyle name="Link" xfId="1966" builtinId="8" hidden="1"/>
    <cellStyle name="Link" xfId="1968" builtinId="8" hidden="1"/>
    <cellStyle name="Link" xfId="1970" builtinId="8" hidden="1"/>
    <cellStyle name="Link" xfId="1972" builtinId="8" hidden="1"/>
    <cellStyle name="Link" xfId="1974" builtinId="8" hidden="1"/>
    <cellStyle name="Link" xfId="1976" builtinId="8" hidden="1"/>
    <cellStyle name="Link" xfId="1978" builtinId="8" hidden="1"/>
    <cellStyle name="Link" xfId="1980" builtinId="8" hidden="1"/>
    <cellStyle name="Link" xfId="1982" builtinId="8" hidden="1"/>
    <cellStyle name="Link" xfId="1984" builtinId="8" hidden="1"/>
    <cellStyle name="Link" xfId="1986" builtinId="8" hidden="1"/>
    <cellStyle name="Link" xfId="1988" builtinId="8" hidden="1"/>
    <cellStyle name="Link" xfId="1990" builtinId="8" hidden="1"/>
    <cellStyle name="Link" xfId="1992" builtinId="8" hidden="1"/>
    <cellStyle name="Link" xfId="1994" builtinId="8" hidden="1"/>
    <cellStyle name="Link" xfId="1996" builtinId="8" hidden="1"/>
    <cellStyle name="Link" xfId="1998" builtinId="8" hidden="1"/>
    <cellStyle name="Link" xfId="2000" builtinId="8" hidden="1"/>
    <cellStyle name="Link" xfId="2002" builtinId="8" hidden="1"/>
    <cellStyle name="Link" xfId="2004" builtinId="8" hidden="1"/>
    <cellStyle name="Link" xfId="2006" builtinId="8" hidden="1"/>
    <cellStyle name="Link" xfId="2008" builtinId="8" hidden="1"/>
    <cellStyle name="Link" xfId="2010" builtinId="8" hidden="1"/>
    <cellStyle name="Link" xfId="2012" builtinId="8" hidden="1"/>
    <cellStyle name="Link" xfId="2014" builtinId="8" hidden="1"/>
    <cellStyle name="Link" xfId="2016" builtinId="8" hidden="1"/>
    <cellStyle name="Link" xfId="2018" builtinId="8" hidden="1"/>
    <cellStyle name="Link" xfId="2020" builtinId="8" hidden="1"/>
    <cellStyle name="Link" xfId="2022" builtinId="8" hidden="1"/>
    <cellStyle name="Link" xfId="2024" builtinId="8" hidden="1"/>
    <cellStyle name="Link" xfId="2026" builtinId="8" hidden="1"/>
    <cellStyle name="Link" xfId="2028" builtinId="8" hidden="1"/>
    <cellStyle name="Link" xfId="2030" builtinId="8" hidden="1"/>
    <cellStyle name="Link" xfId="2032" builtinId="8" hidden="1"/>
    <cellStyle name="Link" xfId="2034" builtinId="8" hidden="1"/>
    <cellStyle name="Link" xfId="2036" builtinId="8" hidden="1"/>
    <cellStyle name="Link" xfId="2038" builtinId="8" hidden="1"/>
    <cellStyle name="Link" xfId="2040" builtinId="8" hidden="1"/>
    <cellStyle name="Link" xfId="2042" builtinId="8" hidden="1"/>
    <cellStyle name="Link" xfId="2044" builtinId="8" hidden="1"/>
    <cellStyle name="Link" xfId="2046" builtinId="8" hidden="1"/>
    <cellStyle name="Link" xfId="2048" builtinId="8" hidden="1"/>
    <cellStyle name="Link" xfId="2050" builtinId="8" hidden="1"/>
    <cellStyle name="Link" xfId="2052" builtinId="8" hidden="1"/>
    <cellStyle name="Link" xfId="2054" builtinId="8" hidden="1"/>
    <cellStyle name="Link" xfId="2056" builtinId="8" hidden="1"/>
    <cellStyle name="Link" xfId="2058" builtinId="8" hidden="1"/>
    <cellStyle name="Link" xfId="2060" builtinId="8" hidden="1"/>
    <cellStyle name="Link" xfId="2062" builtinId="8" hidden="1"/>
    <cellStyle name="Link" xfId="2064" builtinId="8" hidden="1"/>
    <cellStyle name="Link" xfId="2066" builtinId="8" hidden="1"/>
    <cellStyle name="Link" xfId="2068" builtinId="8" hidden="1"/>
    <cellStyle name="Link" xfId="2070" builtinId="8" hidden="1"/>
    <cellStyle name="Link" xfId="2072" builtinId="8" hidden="1"/>
    <cellStyle name="Link" xfId="2074" builtinId="8" hidden="1"/>
    <cellStyle name="Link" xfId="2076" builtinId="8" hidden="1"/>
    <cellStyle name="Link" xfId="2078" builtinId="8" hidden="1"/>
    <cellStyle name="Link" xfId="2080" builtinId="8" hidden="1"/>
    <cellStyle name="Link" xfId="2082" builtinId="8" hidden="1"/>
    <cellStyle name="Link" xfId="2084" builtinId="8" hidden="1"/>
    <cellStyle name="Link" xfId="2086" builtinId="8" hidden="1"/>
    <cellStyle name="Link" xfId="2088" builtinId="8" hidden="1"/>
    <cellStyle name="Link" xfId="2090" builtinId="8" hidden="1"/>
    <cellStyle name="Link" xfId="2092" builtinId="8" hidden="1"/>
    <cellStyle name="Link" xfId="2094" builtinId="8" hidden="1"/>
    <cellStyle name="Link" xfId="2096" builtinId="8" hidden="1"/>
    <cellStyle name="Link" xfId="2098" builtinId="8" hidden="1"/>
    <cellStyle name="Link" xfId="2100" builtinId="8" hidden="1"/>
    <cellStyle name="Link" xfId="2102" builtinId="8" hidden="1"/>
    <cellStyle name="Link" xfId="2104" builtinId="8" hidden="1"/>
    <cellStyle name="Link" xfId="2106" builtinId="8" hidden="1"/>
    <cellStyle name="Link" xfId="2108" builtinId="8" hidden="1"/>
    <cellStyle name="Link" xfId="2110" builtinId="8" hidden="1"/>
    <cellStyle name="Link" xfId="2112" builtinId="8" hidden="1"/>
    <cellStyle name="Link" xfId="2114" builtinId="8" hidden="1"/>
    <cellStyle name="Link" xfId="2116" builtinId="8" hidden="1"/>
    <cellStyle name="Link" xfId="2118" builtinId="8" hidden="1"/>
    <cellStyle name="Link" xfId="2120" builtinId="8" hidden="1"/>
    <cellStyle name="Link" xfId="2122" builtinId="8" hidden="1"/>
    <cellStyle name="Link" xfId="2124" builtinId="8" hidden="1"/>
    <cellStyle name="Link" xfId="2126" builtinId="8" hidden="1"/>
    <cellStyle name="Link" xfId="2128" builtinId="8" hidden="1"/>
    <cellStyle name="Link" xfId="2130" builtinId="8" hidden="1"/>
    <cellStyle name="Link" xfId="2132" builtinId="8" hidden="1"/>
    <cellStyle name="Link" xfId="2134" builtinId="8" hidden="1"/>
    <cellStyle name="Link" xfId="2136" builtinId="8" hidden="1"/>
    <cellStyle name="Link" xfId="2138" builtinId="8" hidden="1"/>
    <cellStyle name="Link" xfId="2140" builtinId="8" hidden="1"/>
    <cellStyle name="Link" xfId="2142" builtinId="8" hidden="1"/>
    <cellStyle name="Link" xfId="2144" builtinId="8" hidden="1"/>
    <cellStyle name="Link" xfId="2146" builtinId="8" hidden="1"/>
    <cellStyle name="Link" xfId="2148" builtinId="8" hidden="1"/>
    <cellStyle name="Link" xfId="2150" builtinId="8" hidden="1"/>
    <cellStyle name="Link" xfId="2152" builtinId="8" hidden="1"/>
    <cellStyle name="Link" xfId="2154" builtinId="8" hidden="1"/>
    <cellStyle name="Link" xfId="2156" builtinId="8" hidden="1"/>
    <cellStyle name="Link" xfId="2158" builtinId="8" hidden="1"/>
    <cellStyle name="Link" xfId="2160" builtinId="8" hidden="1"/>
    <cellStyle name="Link" xfId="2162" builtinId="8" hidden="1"/>
    <cellStyle name="Link" xfId="2164" builtinId="8" hidden="1"/>
    <cellStyle name="Link" xfId="2166" builtinId="8" hidden="1"/>
    <cellStyle name="Link" xfId="2168" builtinId="8" hidden="1"/>
    <cellStyle name="Link" xfId="2170" builtinId="8" hidden="1"/>
    <cellStyle name="Link" xfId="2172" builtinId="8" hidden="1"/>
    <cellStyle name="Link" xfId="2174" builtinId="8" hidden="1"/>
    <cellStyle name="Link" xfId="2176" builtinId="8" hidden="1"/>
    <cellStyle name="Link" xfId="2178" builtinId="8" hidden="1"/>
    <cellStyle name="Link" xfId="2180" builtinId="8" hidden="1"/>
    <cellStyle name="Link" xfId="2182" builtinId="8" hidden="1"/>
    <cellStyle name="Link" xfId="2184" builtinId="8" hidden="1"/>
    <cellStyle name="Link" xfId="2186" builtinId="8" hidden="1"/>
    <cellStyle name="Link" xfId="2188" builtinId="8" hidden="1"/>
    <cellStyle name="Link" xfId="2190" builtinId="8" hidden="1"/>
    <cellStyle name="Link" xfId="2192" builtinId="8" hidden="1"/>
    <cellStyle name="Link" xfId="2194" builtinId="8" hidden="1"/>
    <cellStyle name="Link" xfId="2196" builtinId="8" hidden="1"/>
    <cellStyle name="Link" xfId="2198" builtinId="8" hidden="1"/>
    <cellStyle name="Link" xfId="2200" builtinId="8" hidden="1"/>
    <cellStyle name="Link" xfId="2202" builtinId="8" hidden="1"/>
    <cellStyle name="Link" xfId="2204" builtinId="8" hidden="1"/>
    <cellStyle name="Link" xfId="2206" builtinId="8" hidden="1"/>
    <cellStyle name="Link" xfId="2208" builtinId="8" hidden="1"/>
    <cellStyle name="Link" xfId="2210" builtinId="8" hidden="1"/>
    <cellStyle name="Link" xfId="2212" builtinId="8" hidden="1"/>
    <cellStyle name="Link" xfId="2214" builtinId="8" hidden="1"/>
    <cellStyle name="Link" xfId="2216" builtinId="8" hidden="1"/>
    <cellStyle name="Link" xfId="2218" builtinId="8" hidden="1"/>
    <cellStyle name="Link" xfId="2220" builtinId="8" hidden="1"/>
    <cellStyle name="Link" xfId="2222" builtinId="8" hidden="1"/>
    <cellStyle name="Link" xfId="2224" builtinId="8" hidden="1"/>
    <cellStyle name="Link" xfId="2226" builtinId="8" hidden="1"/>
    <cellStyle name="Link" xfId="2228" builtinId="8" hidden="1"/>
    <cellStyle name="Link" xfId="2230" builtinId="8" hidden="1"/>
    <cellStyle name="Link" xfId="2232" builtinId="8" hidden="1"/>
    <cellStyle name="Link" xfId="2234" builtinId="8" hidden="1"/>
    <cellStyle name="Link" xfId="2236" builtinId="8" hidden="1"/>
    <cellStyle name="Link" xfId="2238" builtinId="8" hidden="1"/>
    <cellStyle name="Link" xfId="2240" builtinId="8" hidden="1"/>
    <cellStyle name="Link" xfId="2242" builtinId="8" hidden="1"/>
    <cellStyle name="Link" xfId="2244" builtinId="8" hidden="1"/>
    <cellStyle name="Link" xfId="2246" builtinId="8" hidden="1"/>
    <cellStyle name="Link" xfId="2248" builtinId="8" hidden="1"/>
    <cellStyle name="Link" xfId="2250" builtinId="8" hidden="1"/>
    <cellStyle name="Link" xfId="2252" builtinId="8" hidden="1"/>
    <cellStyle name="Link" xfId="2254" builtinId="8" hidden="1"/>
    <cellStyle name="Link" xfId="2256" builtinId="8" hidden="1"/>
    <cellStyle name="Link" xfId="2258" builtinId="8" hidden="1"/>
    <cellStyle name="Link" xfId="2260" builtinId="8" hidden="1"/>
    <cellStyle name="Link" xfId="2262" builtinId="8" hidden="1"/>
    <cellStyle name="Link" xfId="2264" builtinId="8" hidden="1"/>
    <cellStyle name="Link" xfId="2266" builtinId="8" hidden="1"/>
    <cellStyle name="Link" xfId="2268" builtinId="8" hidden="1"/>
    <cellStyle name="Link" xfId="2270" builtinId="8" hidden="1"/>
    <cellStyle name="Link" xfId="2272" builtinId="8" hidden="1"/>
    <cellStyle name="Link" xfId="2274" builtinId="8" hidden="1"/>
    <cellStyle name="Link" xfId="2276" builtinId="8" hidden="1"/>
    <cellStyle name="Link" xfId="2278" builtinId="8" hidden="1"/>
    <cellStyle name="Link" xfId="2280" builtinId="8" hidden="1"/>
    <cellStyle name="Link" xfId="2282" builtinId="8" hidden="1"/>
    <cellStyle name="Link" xfId="2284" builtinId="8" hidden="1"/>
    <cellStyle name="Link" xfId="2286" builtinId="8" hidden="1"/>
    <cellStyle name="Link" xfId="2288" builtinId="8" hidden="1"/>
    <cellStyle name="Link" xfId="2290" builtinId="8" hidden="1"/>
    <cellStyle name="Link" xfId="2292" builtinId="8" hidden="1"/>
    <cellStyle name="Link" xfId="2294" builtinId="8" hidden="1"/>
    <cellStyle name="Link" xfId="2296" builtinId="8" hidden="1"/>
    <cellStyle name="Link" xfId="2298" builtinId="8" hidden="1"/>
    <cellStyle name="Link" xfId="2300" builtinId="8" hidden="1"/>
    <cellStyle name="Link" xfId="2302" builtinId="8" hidden="1"/>
    <cellStyle name="Link" xfId="2304" builtinId="8" hidden="1"/>
    <cellStyle name="Link" xfId="2306" builtinId="8" hidden="1"/>
    <cellStyle name="Link" xfId="2308" builtinId="8" hidden="1"/>
    <cellStyle name="Link" xfId="2310" builtinId="8" hidden="1"/>
    <cellStyle name="Link" xfId="2312" builtinId="8" hidden="1"/>
    <cellStyle name="Link" xfId="2314" builtinId="8" hidden="1"/>
    <cellStyle name="Link" xfId="2316" builtinId="8" hidden="1"/>
    <cellStyle name="Link" xfId="2318" builtinId="8" hidden="1"/>
    <cellStyle name="Link" xfId="2320" builtinId="8" hidden="1"/>
    <cellStyle name="Link" xfId="2322" builtinId="8" hidden="1"/>
    <cellStyle name="Link" xfId="2324" builtinId="8" hidden="1"/>
    <cellStyle name="Link" xfId="2326" builtinId="8" hidden="1"/>
    <cellStyle name="Link" xfId="2328" builtinId="8" hidden="1"/>
    <cellStyle name="Link" xfId="2330" builtinId="8" hidden="1"/>
    <cellStyle name="Link" xfId="2332" builtinId="8" hidden="1"/>
    <cellStyle name="Link" xfId="2334" builtinId="8" hidden="1"/>
    <cellStyle name="Link" xfId="2336" builtinId="8" hidden="1"/>
    <cellStyle name="Link" xfId="2338" builtinId="8" hidden="1"/>
    <cellStyle name="Link" xfId="2340" builtinId="8" hidden="1"/>
    <cellStyle name="Link" xfId="2342" builtinId="8" hidden="1"/>
    <cellStyle name="Link" xfId="2344" builtinId="8" hidden="1"/>
    <cellStyle name="Link" xfId="2346" builtinId="8" hidden="1"/>
    <cellStyle name="Link" xfId="2348" builtinId="8" hidden="1"/>
    <cellStyle name="Link" xfId="2350" builtinId="8" hidden="1"/>
    <cellStyle name="Link" xfId="2352" builtinId="8" hidden="1"/>
    <cellStyle name="Link" xfId="2354" builtinId="8" hidden="1"/>
    <cellStyle name="Link" xfId="2356" builtinId="8" hidden="1"/>
    <cellStyle name="Link" xfId="2358" builtinId="8" hidden="1"/>
    <cellStyle name="Link" xfId="2360" builtinId="8" hidden="1"/>
    <cellStyle name="Link" xfId="2362" builtinId="8" hidden="1"/>
    <cellStyle name="Link" xfId="2364" builtinId="8" hidden="1"/>
    <cellStyle name="Link" xfId="2366" builtinId="8" hidden="1"/>
    <cellStyle name="Link" xfId="2368" builtinId="8" hidden="1"/>
    <cellStyle name="Link" xfId="2370" builtinId="8" hidden="1"/>
    <cellStyle name="Link" xfId="2372" builtinId="8" hidden="1"/>
    <cellStyle name="Link" xfId="2374" builtinId="8" hidden="1"/>
    <cellStyle name="Link" xfId="2376" builtinId="8" hidden="1"/>
    <cellStyle name="Link" xfId="2378" builtinId="8" hidden="1"/>
    <cellStyle name="Link" xfId="2380" builtinId="8" hidden="1"/>
    <cellStyle name="Link" xfId="2382" builtinId="8" hidden="1"/>
    <cellStyle name="Link" xfId="2384" builtinId="8" hidden="1"/>
    <cellStyle name="Link" xfId="2386" builtinId="8" hidden="1"/>
    <cellStyle name="Link" xfId="2388" builtinId="8" hidden="1"/>
    <cellStyle name="Link" xfId="2390" builtinId="8" hidden="1"/>
    <cellStyle name="Link" xfId="2392" builtinId="8" hidden="1"/>
    <cellStyle name="Link" xfId="2394" builtinId="8" hidden="1"/>
    <cellStyle name="Link" xfId="2396" builtinId="8" hidden="1"/>
    <cellStyle name="Link" xfId="2398" builtinId="8" hidden="1"/>
    <cellStyle name="Link" xfId="2400" builtinId="8" hidden="1"/>
    <cellStyle name="Link" xfId="2402" builtinId="8" hidden="1"/>
    <cellStyle name="Link" xfId="2404" builtinId="8" hidden="1"/>
    <cellStyle name="Link" xfId="2406" builtinId="8" hidden="1"/>
    <cellStyle name="Link" xfId="2408" builtinId="8" hidden="1"/>
    <cellStyle name="Link" xfId="2410" builtinId="8" hidden="1"/>
    <cellStyle name="Link" xfId="2412" builtinId="8" hidden="1"/>
    <cellStyle name="Link" xfId="2414" builtinId="8" hidden="1"/>
    <cellStyle name="Link" xfId="2416" builtinId="8" hidden="1"/>
    <cellStyle name="Link" xfId="2418" builtinId="8" hidden="1"/>
    <cellStyle name="Link" xfId="2420" builtinId="8" hidden="1"/>
    <cellStyle name="Link" xfId="2422" builtinId="8" hidden="1"/>
    <cellStyle name="Link" xfId="2424" builtinId="8" hidden="1"/>
    <cellStyle name="Link" xfId="2426" builtinId="8" hidden="1"/>
    <cellStyle name="Link" xfId="2428" builtinId="8" hidden="1"/>
    <cellStyle name="Link" xfId="2430" builtinId="8" hidden="1"/>
    <cellStyle name="Link" xfId="2432" builtinId="8" hidden="1"/>
    <cellStyle name="Link" xfId="2434" builtinId="8" hidden="1"/>
    <cellStyle name="Link" xfId="2436" builtinId="8" hidden="1"/>
    <cellStyle name="Link" xfId="2438" builtinId="8" hidden="1"/>
    <cellStyle name="Link" xfId="2440" builtinId="8" hidden="1"/>
    <cellStyle name="Link" xfId="2442" builtinId="8" hidden="1"/>
    <cellStyle name="Link" xfId="2444" builtinId="8" hidden="1"/>
    <cellStyle name="Link" xfId="2446" builtinId="8" hidden="1"/>
    <cellStyle name="Link" xfId="2448" builtinId="8" hidden="1"/>
    <cellStyle name="Link" xfId="2450" builtinId="8" hidden="1"/>
    <cellStyle name="Link" xfId="2452" builtinId="8" hidden="1"/>
    <cellStyle name="Link" xfId="2454" builtinId="8" hidden="1"/>
    <cellStyle name="Link" xfId="2456" builtinId="8" hidden="1"/>
    <cellStyle name="Link" xfId="2458" builtinId="8" hidden="1"/>
    <cellStyle name="Link" xfId="2460" builtinId="8" hidden="1"/>
    <cellStyle name="Link" xfId="2462" builtinId="8" hidden="1"/>
    <cellStyle name="Link" xfId="2464" builtinId="8" hidden="1"/>
    <cellStyle name="Link" xfId="2466" builtinId="8" hidden="1"/>
    <cellStyle name="Link" xfId="2468" builtinId="8" hidden="1"/>
    <cellStyle name="Link" xfId="2470" builtinId="8" hidden="1"/>
    <cellStyle name="Link" xfId="2472" builtinId="8" hidden="1"/>
    <cellStyle name="Link" xfId="2474" builtinId="8" hidden="1"/>
    <cellStyle name="Link" xfId="2476" builtinId="8" hidden="1"/>
    <cellStyle name="Link" xfId="2478" builtinId="8" hidden="1"/>
    <cellStyle name="Link" xfId="2480" builtinId="8" hidden="1"/>
    <cellStyle name="Link" xfId="2482" builtinId="8" hidden="1"/>
    <cellStyle name="Link" xfId="2484" builtinId="8" hidden="1"/>
    <cellStyle name="Link" xfId="2486" builtinId="8" hidden="1"/>
    <cellStyle name="Link" xfId="2488" builtinId="8" hidden="1"/>
    <cellStyle name="Link" xfId="2490" builtinId="8" hidden="1"/>
    <cellStyle name="Link" xfId="2492" builtinId="8" hidden="1"/>
    <cellStyle name="Link" xfId="2494" builtinId="8" hidden="1"/>
    <cellStyle name="Link" xfId="2496" builtinId="8" hidden="1"/>
    <cellStyle name="Link" xfId="2498" builtinId="8" hidden="1"/>
    <cellStyle name="Link" xfId="2500" builtinId="8" hidden="1"/>
    <cellStyle name="Link" xfId="2502" builtinId="8" hidden="1"/>
    <cellStyle name="Link" xfId="2504" builtinId="8" hidden="1"/>
    <cellStyle name="Link" xfId="2506" builtinId="8" hidden="1"/>
    <cellStyle name="Link" xfId="2508" builtinId="8" hidden="1"/>
    <cellStyle name="Link" xfId="2510" builtinId="8" hidden="1"/>
    <cellStyle name="Link" xfId="2512" builtinId="8" hidden="1"/>
    <cellStyle name="Link" xfId="2514" builtinId="8" hidden="1"/>
    <cellStyle name="Link" xfId="2516" builtinId="8" hidden="1"/>
    <cellStyle name="Link" xfId="2518" builtinId="8" hidden="1"/>
    <cellStyle name="Link" xfId="2520" builtinId="8" hidden="1"/>
    <cellStyle name="Link" xfId="2522" builtinId="8" hidden="1"/>
    <cellStyle name="Link" xfId="2524" builtinId="8" hidden="1"/>
    <cellStyle name="Link" xfId="2526" builtinId="8" hidden="1"/>
    <cellStyle name="Link" xfId="2528" builtinId="8" hidden="1"/>
    <cellStyle name="Link" xfId="2530" builtinId="8" hidden="1"/>
    <cellStyle name="Link" xfId="2532" builtinId="8" hidden="1"/>
    <cellStyle name="Link" xfId="2534" builtinId="8" hidden="1"/>
    <cellStyle name="Link" xfId="2536" builtinId="8" hidden="1"/>
    <cellStyle name="Link" xfId="2538" builtinId="8" hidden="1"/>
    <cellStyle name="Link" xfId="2540" builtinId="8" hidden="1"/>
    <cellStyle name="Link" xfId="2542" builtinId="8" hidden="1"/>
    <cellStyle name="Link" xfId="2544" builtinId="8" hidden="1"/>
    <cellStyle name="Link" xfId="2546" builtinId="8" hidden="1"/>
    <cellStyle name="Link" xfId="2548" builtinId="8" hidden="1"/>
    <cellStyle name="Link" xfId="2550" builtinId="8" hidden="1"/>
    <cellStyle name="Link" xfId="2552" builtinId="8" hidden="1"/>
    <cellStyle name="Link" xfId="2554" builtinId="8" hidden="1"/>
    <cellStyle name="Link" xfId="2556" builtinId="8" hidden="1"/>
    <cellStyle name="Link" xfId="2558" builtinId="8" hidden="1"/>
    <cellStyle name="Link" xfId="2560" builtinId="8" hidden="1"/>
    <cellStyle name="Link" xfId="2562" builtinId="8" hidden="1"/>
    <cellStyle name="Link" xfId="2564" builtinId="8" hidden="1"/>
    <cellStyle name="Link" xfId="2566" builtinId="8" hidden="1"/>
    <cellStyle name="Link" xfId="2568" builtinId="8" hidden="1"/>
    <cellStyle name="Link" xfId="2570" builtinId="8" hidden="1"/>
    <cellStyle name="Link" xfId="2572" builtinId="8" hidden="1"/>
    <cellStyle name="Link" xfId="2574" builtinId="8" hidden="1"/>
    <cellStyle name="Link" xfId="2576" builtinId="8" hidden="1"/>
    <cellStyle name="Link" xfId="2578" builtinId="8" hidden="1"/>
    <cellStyle name="Link" xfId="2580" builtinId="8" hidden="1"/>
    <cellStyle name="Link" xfId="2582" builtinId="8" hidden="1"/>
    <cellStyle name="Link" xfId="2584" builtinId="8" hidden="1"/>
    <cellStyle name="Link" xfId="2586" builtinId="8" hidden="1"/>
    <cellStyle name="Link" xfId="2588" builtinId="8" hidden="1"/>
    <cellStyle name="Link" xfId="2590" builtinId="8" hidden="1"/>
    <cellStyle name="Link" xfId="2592" builtinId="8" hidden="1"/>
    <cellStyle name="Link" xfId="2594" builtinId="8" hidden="1"/>
    <cellStyle name="Link" xfId="2596" builtinId="8" hidden="1"/>
    <cellStyle name="Link" xfId="2598" builtinId="8" hidden="1"/>
    <cellStyle name="Link" xfId="2600" builtinId="8" hidden="1"/>
    <cellStyle name="Link" xfId="2602" builtinId="8" hidden="1"/>
    <cellStyle name="Link" xfId="2604" builtinId="8" hidden="1"/>
    <cellStyle name="Link" xfId="2606" builtinId="8" hidden="1"/>
    <cellStyle name="Link" xfId="2608" builtinId="8" hidden="1"/>
    <cellStyle name="Link" xfId="2610" builtinId="8" hidden="1"/>
    <cellStyle name="Link" xfId="2612" builtinId="8" hidden="1"/>
    <cellStyle name="Link" xfId="2614" builtinId="8" hidden="1"/>
    <cellStyle name="Link" xfId="2616" builtinId="8" hidden="1"/>
    <cellStyle name="Link" xfId="2618" builtinId="8" hidden="1"/>
    <cellStyle name="Link" xfId="2620" builtinId="8" hidden="1"/>
    <cellStyle name="Link" xfId="2622" builtinId="8" hidden="1"/>
    <cellStyle name="Link" xfId="2624" builtinId="8" hidden="1"/>
    <cellStyle name="Link" xfId="2626" builtinId="8" hidden="1"/>
    <cellStyle name="Link" xfId="2628" builtinId="8" hidden="1"/>
    <cellStyle name="Link" xfId="2630" builtinId="8" hidden="1"/>
    <cellStyle name="Link" xfId="2632" builtinId="8" hidden="1"/>
    <cellStyle name="Link" xfId="2634" builtinId="8" hidden="1"/>
    <cellStyle name="Link" xfId="2636" builtinId="8" hidden="1"/>
    <cellStyle name="Link" xfId="2638" builtinId="8" hidden="1"/>
    <cellStyle name="Link" xfId="2640" builtinId="8" hidden="1"/>
    <cellStyle name="Link" xfId="2642" builtinId="8" hidden="1"/>
    <cellStyle name="Link" xfId="2644" builtinId="8" hidden="1"/>
    <cellStyle name="Link" xfId="2646" builtinId="8" hidden="1"/>
    <cellStyle name="Link" xfId="2648" builtinId="8" hidden="1"/>
    <cellStyle name="Prozent" xfId="1279" builtinId="5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110:$F$122</c:f>
              <c:numCache>
                <c:formatCode>General</c:formatCode>
                <c:ptCount val="13"/>
                <c:pt idx="0">
                  <c:v>0.000701837837837837</c:v>
                </c:pt>
                <c:pt idx="1">
                  <c:v>0.000664646017699115</c:v>
                </c:pt>
                <c:pt idx="2">
                  <c:v>0.000592810126582278</c:v>
                </c:pt>
                <c:pt idx="3">
                  <c:v>0.000629198312236287</c:v>
                </c:pt>
                <c:pt idx="4">
                  <c:v>0.000614690265486725</c:v>
                </c:pt>
                <c:pt idx="5">
                  <c:v>0.000573333333333333</c:v>
                </c:pt>
                <c:pt idx="6">
                  <c:v>0.000738461538461538</c:v>
                </c:pt>
                <c:pt idx="7">
                  <c:v>0.000593695652173913</c:v>
                </c:pt>
                <c:pt idx="8">
                  <c:v>0.000728712871287129</c:v>
                </c:pt>
                <c:pt idx="9">
                  <c:v>0.000673267326732673</c:v>
                </c:pt>
                <c:pt idx="10">
                  <c:v>0.00035</c:v>
                </c:pt>
                <c:pt idx="11">
                  <c:v>0.000416666666666667</c:v>
                </c:pt>
                <c:pt idx="12">
                  <c:v>0.0003546762589928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296-4904-AE0A-3B31BF1AEDEE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128</c:f>
              <c:numCache>
                <c:formatCode>General</c:formatCode>
                <c:ptCount val="1"/>
                <c:pt idx="0">
                  <c:v>0.0003939469069937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296-4904-AE0A-3B31BF1AEDEE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129</c:f>
              <c:numCache>
                <c:formatCode>General</c:formatCode>
                <c:ptCount val="1"/>
                <c:pt idx="0">
                  <c:v>0.00044021668421739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296-4904-AE0A-3B31BF1AEDEE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123:$F$127</c:f>
              <c:numCache>
                <c:formatCode>General</c:formatCode>
                <c:ptCount val="5"/>
                <c:pt idx="0">
                  <c:v>0.0007</c:v>
                </c:pt>
                <c:pt idx="1">
                  <c:v>0.000580619539316918</c:v>
                </c:pt>
                <c:pt idx="2">
                  <c:v>0.000675</c:v>
                </c:pt>
                <c:pt idx="3">
                  <c:v>0.000362068965517241</c:v>
                </c:pt>
                <c:pt idx="4">
                  <c:v>0.000561403508771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2242568"/>
        <c:axId val="1837437240"/>
      </c:scatterChart>
      <c:valAx>
        <c:axId val="-2052242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837437240"/>
        <c:crosses val="autoZero"/>
        <c:crossBetween val="midCat"/>
      </c:valAx>
      <c:valAx>
        <c:axId val="1837437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2242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220:$F$232</c:f>
              <c:numCache>
                <c:formatCode>General</c:formatCode>
                <c:ptCount val="13"/>
                <c:pt idx="0">
                  <c:v>0.000478297297297297</c:v>
                </c:pt>
                <c:pt idx="1">
                  <c:v>0.00048646017699115</c:v>
                </c:pt>
                <c:pt idx="2">
                  <c:v>0.000626050632911392</c:v>
                </c:pt>
                <c:pt idx="3">
                  <c:v>0.000462784810126582</c:v>
                </c:pt>
                <c:pt idx="4">
                  <c:v>0.000447610619469026</c:v>
                </c:pt>
                <c:pt idx="5">
                  <c:v>0.000533333333333333</c:v>
                </c:pt>
                <c:pt idx="6">
                  <c:v>0.000598076923076923</c:v>
                </c:pt>
                <c:pt idx="7">
                  <c:v>0.000428695652173913</c:v>
                </c:pt>
                <c:pt idx="8">
                  <c:v>0.000482970297029703</c:v>
                </c:pt>
                <c:pt idx="9">
                  <c:v>0.000514851485148515</c:v>
                </c:pt>
                <c:pt idx="10">
                  <c:v>0.000266666666666667</c:v>
                </c:pt>
                <c:pt idx="11">
                  <c:v>0.000466666666666667</c:v>
                </c:pt>
                <c:pt idx="12">
                  <c:v>0.0003280575539568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4F3-4707-AE0A-D4A266C934F8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238</c:f>
              <c:numCache>
                <c:formatCode>General</c:formatCode>
                <c:ptCount val="1"/>
                <c:pt idx="0">
                  <c:v>0.0003627075008322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4F3-4707-AE0A-D4A266C934F8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239</c:f>
              <c:numCache>
                <c:formatCode>General</c:formatCode>
                <c:ptCount val="1"/>
                <c:pt idx="0">
                  <c:v>0.0003790110517204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4F3-4707-AE0A-D4A266C934F8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233:$F$237</c:f>
              <c:numCache>
                <c:formatCode>General</c:formatCode>
                <c:ptCount val="5"/>
                <c:pt idx="0">
                  <c:v>0.000875</c:v>
                </c:pt>
                <c:pt idx="1">
                  <c:v>0.000371723590150913</c:v>
                </c:pt>
                <c:pt idx="2">
                  <c:v>0.000279411764705882</c:v>
                </c:pt>
                <c:pt idx="3">
                  <c:v>0.00031551724137931</c:v>
                </c:pt>
                <c:pt idx="4">
                  <c:v>0.0001754385964912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9961096"/>
        <c:axId val="1821901320"/>
      </c:scatterChart>
      <c:valAx>
        <c:axId val="-2039961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821901320"/>
        <c:crosses val="autoZero"/>
        <c:crossBetween val="midCat"/>
      </c:valAx>
      <c:valAx>
        <c:axId val="1821901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9961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242:$F$254</c:f>
              <c:numCache>
                <c:formatCode>General</c:formatCode>
                <c:ptCount val="13"/>
                <c:pt idx="0">
                  <c:v>0.00178413513513513</c:v>
                </c:pt>
                <c:pt idx="1">
                  <c:v>0.00154241150442478</c:v>
                </c:pt>
                <c:pt idx="2">
                  <c:v>0.00163850632911392</c:v>
                </c:pt>
                <c:pt idx="3">
                  <c:v>0.00140261603375527</c:v>
                </c:pt>
                <c:pt idx="4">
                  <c:v>0.0016116814159292</c:v>
                </c:pt>
                <c:pt idx="5">
                  <c:v>0.00187111111111111</c:v>
                </c:pt>
                <c:pt idx="6">
                  <c:v>0.00228461538461538</c:v>
                </c:pt>
                <c:pt idx="7">
                  <c:v>0.00154586956521739</c:v>
                </c:pt>
                <c:pt idx="8">
                  <c:v>0.00185148514851485</c:v>
                </c:pt>
                <c:pt idx="9">
                  <c:v>0.00194059405940594</c:v>
                </c:pt>
                <c:pt idx="10">
                  <c:v>0.00101666666666667</c:v>
                </c:pt>
                <c:pt idx="11">
                  <c:v>0.00111666666666667</c:v>
                </c:pt>
                <c:pt idx="12">
                  <c:v>0.001493525179856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4D0-4713-854D-8B0EA941B51A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260</c:f>
              <c:numCache>
                <c:formatCode>General</c:formatCode>
                <c:ptCount val="1"/>
                <c:pt idx="0">
                  <c:v>0.0006360397549378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4D0-4713-854D-8B0EA941B51A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261</c:f>
              <c:numCache>
                <c:formatCode>General</c:formatCode>
                <c:ptCount val="1"/>
                <c:pt idx="0">
                  <c:v>0.0004593139688012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4D0-4713-854D-8B0EA941B51A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255:$F$259</c:f>
              <c:numCache>
                <c:formatCode>General</c:formatCode>
                <c:ptCount val="5"/>
                <c:pt idx="0">
                  <c:v>0.00125</c:v>
                </c:pt>
                <c:pt idx="1">
                  <c:v>0.00156870532168388</c:v>
                </c:pt>
                <c:pt idx="2">
                  <c:v>0.00196617647058823</c:v>
                </c:pt>
                <c:pt idx="3">
                  <c:v>0.00136206896551724</c:v>
                </c:pt>
                <c:pt idx="4">
                  <c:v>0.001473684210526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1426008"/>
        <c:axId val="-1980851176"/>
      </c:scatterChart>
      <c:valAx>
        <c:axId val="-1981426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1980851176"/>
        <c:crosses val="autoZero"/>
        <c:crossBetween val="midCat"/>
      </c:valAx>
      <c:valAx>
        <c:axId val="-1980851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81426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264:$F$276</c:f>
              <c:numCache>
                <c:formatCode>General</c:formatCode>
                <c:ptCount val="13"/>
                <c:pt idx="0">
                  <c:v>0.00113297297297297</c:v>
                </c:pt>
                <c:pt idx="1">
                  <c:v>0.00124148230088496</c:v>
                </c:pt>
                <c:pt idx="2">
                  <c:v>0.000986202531645569</c:v>
                </c:pt>
                <c:pt idx="3">
                  <c:v>0.000916202531645569</c:v>
                </c:pt>
                <c:pt idx="4">
                  <c:v>0.00117769911504425</c:v>
                </c:pt>
                <c:pt idx="5">
                  <c:v>0.000626666666666666</c:v>
                </c:pt>
                <c:pt idx="6">
                  <c:v>0.00160128205128205</c:v>
                </c:pt>
                <c:pt idx="7">
                  <c:v>0.00126239130434783</c:v>
                </c:pt>
                <c:pt idx="8">
                  <c:v>0.00125009900990099</c:v>
                </c:pt>
                <c:pt idx="9">
                  <c:v>0.00149504950495049</c:v>
                </c:pt>
                <c:pt idx="10">
                  <c:v>0.00065</c:v>
                </c:pt>
                <c:pt idx="11">
                  <c:v>0.000816666666666666</c:v>
                </c:pt>
                <c:pt idx="12">
                  <c:v>0.0009640287769784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72-4483-AC8D-19AC4A16FE82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285</c:f>
              <c:numCache>
                <c:formatCode>General</c:formatCode>
                <c:ptCount val="1"/>
                <c:pt idx="0">
                  <c:v>0.000450851744211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C72-4483-AC8D-19AC4A16FE82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286</c:f>
              <c:numCache>
                <c:formatCode>General</c:formatCode>
                <c:ptCount val="1"/>
                <c:pt idx="0">
                  <c:v>0.0004658732000807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C72-4483-AC8D-19AC4A16FE82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277:$F$284</c:f>
              <c:numCache>
                <c:formatCode>General</c:formatCode>
                <c:ptCount val="8"/>
                <c:pt idx="0">
                  <c:v>0.001375</c:v>
                </c:pt>
                <c:pt idx="1">
                  <c:v>0.00143844320889595</c:v>
                </c:pt>
                <c:pt idx="2">
                  <c:v>0.000189705882352941</c:v>
                </c:pt>
                <c:pt idx="3">
                  <c:v>0.000482758620689655</c:v>
                </c:pt>
                <c:pt idx="4">
                  <c:v>0.000991228070175438</c:v>
                </c:pt>
                <c:pt idx="5">
                  <c:v>0.00130625</c:v>
                </c:pt>
                <c:pt idx="6">
                  <c:v>0.00123333333333333</c:v>
                </c:pt>
                <c:pt idx="7">
                  <c:v>0.0005118110236220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1800600"/>
        <c:axId val="-1980988408"/>
      </c:scatterChart>
      <c:valAx>
        <c:axId val="-1981800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80988408"/>
        <c:crosses val="autoZero"/>
        <c:crossBetween val="midCat"/>
      </c:valAx>
      <c:valAx>
        <c:axId val="-1980988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81800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289:$F$301</c:f>
              <c:numCache>
                <c:formatCode>General</c:formatCode>
                <c:ptCount val="13"/>
                <c:pt idx="0">
                  <c:v>0.000192297297297297</c:v>
                </c:pt>
                <c:pt idx="1">
                  <c:v>0.000201349557522124</c:v>
                </c:pt>
                <c:pt idx="2">
                  <c:v>0.000287721518987342</c:v>
                </c:pt>
                <c:pt idx="3">
                  <c:v>0.00015084388185654</c:v>
                </c:pt>
                <c:pt idx="4">
                  <c:v>0.000227433628318584</c:v>
                </c:pt>
                <c:pt idx="5">
                  <c:v>0.000266666666666667</c:v>
                </c:pt>
                <c:pt idx="6">
                  <c:v>0.000274358974358974</c:v>
                </c:pt>
                <c:pt idx="7">
                  <c:v>0.000256521739130435</c:v>
                </c:pt>
                <c:pt idx="8">
                  <c:v>0.000292079207920792</c:v>
                </c:pt>
                <c:pt idx="9">
                  <c:v>0.000207920792079208</c:v>
                </c:pt>
                <c:pt idx="10">
                  <c:v>0.0001</c:v>
                </c:pt>
                <c:pt idx="11">
                  <c:v>8.83333333333333E-5</c:v>
                </c:pt>
                <c:pt idx="12">
                  <c:v>0.000178417266187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172-43E5-99E4-550EF13227B7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308</c:f>
              <c:numCache>
                <c:formatCode>General</c:formatCode>
                <c:ptCount val="1"/>
                <c:pt idx="0">
                  <c:v>0.0002213969544155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172-43E5-99E4-550EF13227B7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302:$F$307</c:f>
              <c:numCache>
                <c:formatCode>General</c:formatCode>
                <c:ptCount val="6"/>
                <c:pt idx="0">
                  <c:v>0.0002</c:v>
                </c:pt>
                <c:pt idx="1">
                  <c:v>0.000173153296266878</c:v>
                </c:pt>
                <c:pt idx="2">
                  <c:v>0.000316176470588235</c:v>
                </c:pt>
                <c:pt idx="3">
                  <c:v>0.000155172413793103</c:v>
                </c:pt>
                <c:pt idx="4">
                  <c:v>0.000166666666666667</c:v>
                </c:pt>
                <c:pt idx="5">
                  <c:v>0.0002913385826771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6770280"/>
        <c:axId val="-2051633928"/>
      </c:scatterChart>
      <c:valAx>
        <c:axId val="-19867702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51633928"/>
        <c:crosses val="autoZero"/>
        <c:crossBetween val="midCat"/>
      </c:valAx>
      <c:valAx>
        <c:axId val="-2051633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86770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312:$F$324</c:f>
              <c:numCache>
                <c:formatCode>General</c:formatCode>
                <c:ptCount val="13"/>
                <c:pt idx="0">
                  <c:v>0.00043027027027027</c:v>
                </c:pt>
                <c:pt idx="1">
                  <c:v>0.000510464601769911</c:v>
                </c:pt>
                <c:pt idx="2">
                  <c:v>0.000434835443037974</c:v>
                </c:pt>
                <c:pt idx="3">
                  <c:v>0.00042789029535865</c:v>
                </c:pt>
                <c:pt idx="4">
                  <c:v>0.000416283185840708</c:v>
                </c:pt>
                <c:pt idx="5">
                  <c:v>0.000413333333333333</c:v>
                </c:pt>
                <c:pt idx="6">
                  <c:v>0.000637179487179487</c:v>
                </c:pt>
                <c:pt idx="7">
                  <c:v>0.00038695652173913</c:v>
                </c:pt>
                <c:pt idx="8">
                  <c:v>0.000435544554455445</c:v>
                </c:pt>
                <c:pt idx="9">
                  <c:v>0.000673267326732673</c:v>
                </c:pt>
                <c:pt idx="10">
                  <c:v>0.000316666666666667</c:v>
                </c:pt>
                <c:pt idx="11">
                  <c:v>0.0004</c:v>
                </c:pt>
                <c:pt idx="12">
                  <c:v>0.000187050359712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04-4ADB-8723-DE731FAD7780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332</c:f>
              <c:numCache>
                <c:formatCode>General</c:formatCode>
                <c:ptCount val="1"/>
                <c:pt idx="0">
                  <c:v>0.0003106639278043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304-4ADB-8723-DE731FAD7780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333</c:f>
              <c:numCache>
                <c:formatCode>General</c:formatCode>
                <c:ptCount val="1"/>
                <c:pt idx="0">
                  <c:v>0.0002227014049329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304-4ADB-8723-DE731FAD7780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325:$F$331</c:f>
              <c:numCache>
                <c:formatCode>General</c:formatCode>
                <c:ptCount val="7"/>
                <c:pt idx="0">
                  <c:v>0.0005625</c:v>
                </c:pt>
                <c:pt idx="1">
                  <c:v>0.000546465448768864</c:v>
                </c:pt>
                <c:pt idx="2">
                  <c:v>0.000104411764705882</c:v>
                </c:pt>
                <c:pt idx="3">
                  <c:v>0.000241379310344828</c:v>
                </c:pt>
                <c:pt idx="4">
                  <c:v>0.000473684210526316</c:v>
                </c:pt>
                <c:pt idx="5">
                  <c:v>0.00045625</c:v>
                </c:pt>
                <c:pt idx="6">
                  <c:v>0.0004888888888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1153288"/>
        <c:axId val="2085348664"/>
      </c:scatterChart>
      <c:valAx>
        <c:axId val="-2051153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5348664"/>
        <c:crosses val="autoZero"/>
        <c:crossBetween val="midCat"/>
      </c:valAx>
      <c:valAx>
        <c:axId val="2085348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1153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336:$F$348</c:f>
              <c:numCache>
                <c:formatCode>General</c:formatCode>
                <c:ptCount val="13"/>
                <c:pt idx="0">
                  <c:v>0.000487351351351351</c:v>
                </c:pt>
                <c:pt idx="1">
                  <c:v>0.000451106194690265</c:v>
                </c:pt>
                <c:pt idx="2">
                  <c:v>0.000250860759493671</c:v>
                </c:pt>
                <c:pt idx="3">
                  <c:v>0.000470886075949367</c:v>
                </c:pt>
                <c:pt idx="4">
                  <c:v>0.000467079646017699</c:v>
                </c:pt>
                <c:pt idx="5">
                  <c:v>0.000433333333333333</c:v>
                </c:pt>
                <c:pt idx="6">
                  <c:v>0.000723076923076923</c:v>
                </c:pt>
                <c:pt idx="7">
                  <c:v>0.000481304347826087</c:v>
                </c:pt>
                <c:pt idx="8">
                  <c:v>0.000583168316831683</c:v>
                </c:pt>
                <c:pt idx="9">
                  <c:v>0.000693069306930693</c:v>
                </c:pt>
                <c:pt idx="10">
                  <c:v>0.000283333333333333</c:v>
                </c:pt>
                <c:pt idx="11">
                  <c:v>0.000366666666666667</c:v>
                </c:pt>
                <c:pt idx="12">
                  <c:v>0.0003143884892086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08D-4759-AE0D-3C5FAD8EE829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357</c:f>
              <c:numCache>
                <c:formatCode>General</c:formatCode>
                <c:ptCount val="1"/>
                <c:pt idx="0">
                  <c:v>0.00022528761884037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08D-4759-AE0D-3C5FAD8EE829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358</c:f>
              <c:numCache>
                <c:formatCode>General</c:formatCode>
                <c:ptCount val="1"/>
                <c:pt idx="0">
                  <c:v>0.0001639917980869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08D-4759-AE0D-3C5FAD8EE829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349:$F$356</c:f>
              <c:numCache>
                <c:formatCode>General</c:formatCode>
                <c:ptCount val="8"/>
                <c:pt idx="0">
                  <c:v>0.0006125</c:v>
                </c:pt>
                <c:pt idx="1">
                  <c:v>0.000510722795869738</c:v>
                </c:pt>
                <c:pt idx="2">
                  <c:v>0.000564705882352941</c:v>
                </c:pt>
                <c:pt idx="3">
                  <c:v>0.000396551724137931</c:v>
                </c:pt>
                <c:pt idx="4">
                  <c:v>0.0005</c:v>
                </c:pt>
                <c:pt idx="5">
                  <c:v>0.000575</c:v>
                </c:pt>
                <c:pt idx="6">
                  <c:v>0.0006</c:v>
                </c:pt>
                <c:pt idx="7">
                  <c:v>0.0002440944881889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8320648"/>
        <c:axId val="-2018306152"/>
      </c:scatterChart>
      <c:valAx>
        <c:axId val="-201832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18306152"/>
        <c:crosses val="autoZero"/>
        <c:crossBetween val="midCat"/>
      </c:valAx>
      <c:valAx>
        <c:axId val="-2018306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18320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361:$F$373</c:f>
              <c:numCache>
                <c:formatCode>General</c:formatCode>
                <c:ptCount val="13"/>
                <c:pt idx="0">
                  <c:v>0.00160548648648649</c:v>
                </c:pt>
                <c:pt idx="1">
                  <c:v>0.00134161504424779</c:v>
                </c:pt>
                <c:pt idx="2">
                  <c:v>0.00139843037974683</c:v>
                </c:pt>
                <c:pt idx="3">
                  <c:v>0.00158565400843882</c:v>
                </c:pt>
                <c:pt idx="4">
                  <c:v>0.0014658407079646</c:v>
                </c:pt>
                <c:pt idx="5">
                  <c:v>0.00149333333333333</c:v>
                </c:pt>
                <c:pt idx="6">
                  <c:v>0.00178269230769231</c:v>
                </c:pt>
                <c:pt idx="7">
                  <c:v>0.00155304347826087</c:v>
                </c:pt>
                <c:pt idx="8">
                  <c:v>0.00154435643564356</c:v>
                </c:pt>
                <c:pt idx="9">
                  <c:v>0.00183168316831683</c:v>
                </c:pt>
                <c:pt idx="10">
                  <c:v>0.000833333333333333</c:v>
                </c:pt>
                <c:pt idx="11">
                  <c:v>0.0009</c:v>
                </c:pt>
                <c:pt idx="12">
                  <c:v>0.001078417266187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92D-4F6D-9F43-E44BB11ECB09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379</c:f>
              <c:numCache>
                <c:formatCode>General</c:formatCode>
                <c:ptCount val="1"/>
                <c:pt idx="0">
                  <c:v>0.0009989754405217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92D-4F6D-9F43-E44BB11ECB09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374:$F$378</c:f>
              <c:numCache>
                <c:formatCode>General</c:formatCode>
                <c:ptCount val="5"/>
                <c:pt idx="0">
                  <c:v>0.00124561403508772</c:v>
                </c:pt>
                <c:pt idx="1">
                  <c:v>0.0010087370929309</c:v>
                </c:pt>
                <c:pt idx="2">
                  <c:v>0.00198529411764706</c:v>
                </c:pt>
                <c:pt idx="3">
                  <c:v>0.00118965517241379</c:v>
                </c:pt>
                <c:pt idx="4">
                  <c:v>0.00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9801432"/>
        <c:axId val="-2039590216"/>
      </c:scatterChart>
      <c:valAx>
        <c:axId val="-20398014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39590216"/>
        <c:crosses val="autoZero"/>
        <c:crossBetween val="midCat"/>
      </c:valAx>
      <c:valAx>
        <c:axId val="-2039590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9801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383:$F$395</c:f>
              <c:numCache>
                <c:formatCode>General</c:formatCode>
                <c:ptCount val="13"/>
                <c:pt idx="0">
                  <c:v>0.000212972972972973</c:v>
                </c:pt>
                <c:pt idx="1">
                  <c:v>0.000222323008849557</c:v>
                </c:pt>
                <c:pt idx="2">
                  <c:v>0.000265620253164557</c:v>
                </c:pt>
                <c:pt idx="3">
                  <c:v>0.00020253164556962</c:v>
                </c:pt>
                <c:pt idx="4">
                  <c:v>0.000261061946902655</c:v>
                </c:pt>
                <c:pt idx="5">
                  <c:v>0.000266666666666667</c:v>
                </c:pt>
                <c:pt idx="6">
                  <c:v>0.000275</c:v>
                </c:pt>
                <c:pt idx="7">
                  <c:v>0.00017195652173913</c:v>
                </c:pt>
                <c:pt idx="8">
                  <c:v>0.000231584158415842</c:v>
                </c:pt>
                <c:pt idx="9">
                  <c:v>0.000287128712871287</c:v>
                </c:pt>
                <c:pt idx="10">
                  <c:v>0.000135</c:v>
                </c:pt>
                <c:pt idx="11">
                  <c:v>0.000216666666666667</c:v>
                </c:pt>
                <c:pt idx="12">
                  <c:v>0.0001618705035971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3C7-4DF1-BB07-D154FD32840B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401</c:f>
              <c:numCache>
                <c:formatCode>General</c:formatCode>
                <c:ptCount val="1"/>
                <c:pt idx="0">
                  <c:v>0.0003271554346993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3C7-4DF1-BB07-D154FD32840B}"/>
            </c:ext>
          </c:extLst>
        </c:ser>
        <c:ser>
          <c:idx val="2"/>
          <c:order val="2"/>
          <c:tx>
            <c:v>Iodine-stained segementation</c:v>
          </c:tx>
          <c:spPr>
            <a:ln w="47625">
              <a:noFill/>
            </a:ln>
          </c:spPr>
          <c:yVal>
            <c:numRef>
              <c:f>'C niloticus'!$F$402</c:f>
              <c:numCache>
                <c:formatCode>General</c:formatCode>
                <c:ptCount val="1"/>
                <c:pt idx="0">
                  <c:v>9.52453793142857E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3C7-4DF1-BB07-D154FD32840B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396:$F$400</c:f>
              <c:numCache>
                <c:formatCode>General</c:formatCode>
                <c:ptCount val="5"/>
                <c:pt idx="0">
                  <c:v>0.0001625</c:v>
                </c:pt>
                <c:pt idx="1">
                  <c:v>0.000206513105639396</c:v>
                </c:pt>
                <c:pt idx="2">
                  <c:v>0.000311764705882353</c:v>
                </c:pt>
                <c:pt idx="3">
                  <c:v>0.000143103448275862</c:v>
                </c:pt>
                <c:pt idx="4">
                  <c:v>0.0001929824561403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9748536"/>
        <c:axId val="-2013558136"/>
      </c:scatterChart>
      <c:valAx>
        <c:axId val="-20397485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13558136"/>
        <c:crosses val="autoZero"/>
        <c:crossBetween val="midCat"/>
      </c:valAx>
      <c:valAx>
        <c:axId val="-2013558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9748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405:$F$417</c:f>
              <c:numCache>
                <c:formatCode>General</c:formatCode>
                <c:ptCount val="13"/>
                <c:pt idx="0">
                  <c:v>0.000858459459459459</c:v>
                </c:pt>
                <c:pt idx="1">
                  <c:v>0.000970132743362832</c:v>
                </c:pt>
                <c:pt idx="2">
                  <c:v>0.000895012658227848</c:v>
                </c:pt>
                <c:pt idx="3">
                  <c:v>0.000834008438818565</c:v>
                </c:pt>
                <c:pt idx="4">
                  <c:v>0.000931681415929203</c:v>
                </c:pt>
                <c:pt idx="5">
                  <c:v>0.00115555555555556</c:v>
                </c:pt>
                <c:pt idx="6">
                  <c:v>0.00106987179487179</c:v>
                </c:pt>
                <c:pt idx="7">
                  <c:v>0.000830652173913043</c:v>
                </c:pt>
                <c:pt idx="8">
                  <c:v>0.000806732673267326</c:v>
                </c:pt>
                <c:pt idx="9">
                  <c:v>0.0010990099009901</c:v>
                </c:pt>
                <c:pt idx="10">
                  <c:v>0.00116666666666667</c:v>
                </c:pt>
                <c:pt idx="11">
                  <c:v>0.000766666666666666</c:v>
                </c:pt>
                <c:pt idx="12">
                  <c:v>0.0006158273381294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820-4A73-81BC-23E39D4E9CE7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422</c:f>
              <c:numCache>
                <c:formatCode>General</c:formatCode>
                <c:ptCount val="1"/>
                <c:pt idx="0">
                  <c:v>0.0005101207952236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820-4A73-81BC-23E39D4E9CE7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418:$F$421</c:f>
              <c:numCache>
                <c:formatCode>General</c:formatCode>
                <c:ptCount val="4"/>
                <c:pt idx="0">
                  <c:v>0.0007625</c:v>
                </c:pt>
                <c:pt idx="1">
                  <c:v>0.000779984114376489</c:v>
                </c:pt>
                <c:pt idx="2">
                  <c:v>0.000508823529411765</c:v>
                </c:pt>
                <c:pt idx="3">
                  <c:v>0.00131578947368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1837464"/>
        <c:axId val="-2014265352"/>
      </c:scatterChart>
      <c:valAx>
        <c:axId val="-19818374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14265352"/>
        <c:crosses val="autoZero"/>
        <c:crossBetween val="midCat"/>
      </c:valAx>
      <c:valAx>
        <c:axId val="-2014265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818374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426:$F$438</c:f>
              <c:numCache>
                <c:formatCode>General</c:formatCode>
                <c:ptCount val="13"/>
                <c:pt idx="0">
                  <c:v>0.000387027027027027</c:v>
                </c:pt>
                <c:pt idx="1">
                  <c:v>0.000408805309734513</c:v>
                </c:pt>
                <c:pt idx="2">
                  <c:v>0.000396405063291139</c:v>
                </c:pt>
                <c:pt idx="3">
                  <c:v>0.000461223628691983</c:v>
                </c:pt>
                <c:pt idx="4">
                  <c:v>0.000415929203539823</c:v>
                </c:pt>
                <c:pt idx="5">
                  <c:v>0.000475555555555555</c:v>
                </c:pt>
                <c:pt idx="6">
                  <c:v>0.000442307692307692</c:v>
                </c:pt>
                <c:pt idx="7">
                  <c:v>0.000375434782608696</c:v>
                </c:pt>
                <c:pt idx="8">
                  <c:v>0.000314752475247525</c:v>
                </c:pt>
                <c:pt idx="9">
                  <c:v>0.000524752475247525</c:v>
                </c:pt>
                <c:pt idx="10">
                  <c:v>0.0002</c:v>
                </c:pt>
                <c:pt idx="11">
                  <c:v>0.00035</c:v>
                </c:pt>
                <c:pt idx="12">
                  <c:v>0.0003330935251798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7C8-429D-8075-64F50EE17EDF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443</c:f>
              <c:numCache>
                <c:formatCode>General</c:formatCode>
                <c:ptCount val="1"/>
                <c:pt idx="0">
                  <c:v>0.000251840109250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7C8-429D-8075-64F50EE17EDF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444</c:f>
              <c:numCache>
                <c:formatCode>General</c:formatCode>
                <c:ptCount val="1"/>
                <c:pt idx="0">
                  <c:v>0.0001659037238397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7C8-429D-8075-64F50EE17EDF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439:$F$442</c:f>
              <c:numCache>
                <c:formatCode>General</c:formatCode>
                <c:ptCount val="4"/>
                <c:pt idx="0">
                  <c:v>0.0004125</c:v>
                </c:pt>
                <c:pt idx="1">
                  <c:v>0.000342647058823529</c:v>
                </c:pt>
                <c:pt idx="2">
                  <c:v>0.000327586206896552</c:v>
                </c:pt>
                <c:pt idx="3">
                  <c:v>0.00043859649122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725656"/>
        <c:axId val="1802438792"/>
      </c:scatterChart>
      <c:valAx>
        <c:axId val="-2057725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802438792"/>
        <c:crosses val="autoZero"/>
        <c:crossBetween val="midCat"/>
      </c:valAx>
      <c:valAx>
        <c:axId val="1802438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77256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25:$F$37</c:f>
              <c:numCache>
                <c:formatCode>General</c:formatCode>
                <c:ptCount val="13"/>
                <c:pt idx="0">
                  <c:v>0.00109924324324324</c:v>
                </c:pt>
                <c:pt idx="1">
                  <c:v>0.00104473451327434</c:v>
                </c:pt>
                <c:pt idx="2">
                  <c:v>0.00106977215189873</c:v>
                </c:pt>
                <c:pt idx="3">
                  <c:v>0.000923586497890295</c:v>
                </c:pt>
                <c:pt idx="4">
                  <c:v>0.00115858407079646</c:v>
                </c:pt>
                <c:pt idx="5">
                  <c:v>0.000913333333333333</c:v>
                </c:pt>
                <c:pt idx="6">
                  <c:v>0.00126602564102564</c:v>
                </c:pt>
                <c:pt idx="7">
                  <c:v>0.00120717391304348</c:v>
                </c:pt>
                <c:pt idx="8">
                  <c:v>0.00129643564356436</c:v>
                </c:pt>
                <c:pt idx="9">
                  <c:v>0.00126732673267327</c:v>
                </c:pt>
                <c:pt idx="10">
                  <c:v>0.0006</c:v>
                </c:pt>
                <c:pt idx="11">
                  <c:v>0.000716666666666666</c:v>
                </c:pt>
                <c:pt idx="12">
                  <c:v>0.001618705035971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B94-4632-8874-DF5B4E5C7E51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42</c:f>
              <c:numCache>
                <c:formatCode>General</c:formatCode>
                <c:ptCount val="1"/>
                <c:pt idx="0">
                  <c:v>0.0004549663386397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B94-4632-8874-DF5B4E5C7E51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38:$F$41</c:f>
              <c:numCache>
                <c:formatCode>General</c:formatCode>
                <c:ptCount val="4"/>
                <c:pt idx="0">
                  <c:v>0.00157894736842105</c:v>
                </c:pt>
                <c:pt idx="1">
                  <c:v>0.0009625</c:v>
                </c:pt>
                <c:pt idx="2">
                  <c:v>0.00105639396346307</c:v>
                </c:pt>
                <c:pt idx="3">
                  <c:v>0.001110294117647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0443496"/>
        <c:axId val="-2020318920"/>
      </c:scatterChart>
      <c:valAx>
        <c:axId val="-2020443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20318920"/>
        <c:crosses val="autoZero"/>
        <c:crossBetween val="midCat"/>
      </c:valAx>
      <c:valAx>
        <c:axId val="-2020318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0443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4:$F$16</c:f>
              <c:numCache>
                <c:formatCode>General</c:formatCode>
                <c:ptCount val="13"/>
                <c:pt idx="0">
                  <c:v>0.000503135135135135</c:v>
                </c:pt>
                <c:pt idx="1">
                  <c:v>0.000470995575221239</c:v>
                </c:pt>
                <c:pt idx="2">
                  <c:v>0.000486101265822785</c:v>
                </c:pt>
                <c:pt idx="3">
                  <c:v>0.000400084388185654</c:v>
                </c:pt>
                <c:pt idx="4">
                  <c:v>0.000475575221238938</c:v>
                </c:pt>
                <c:pt idx="5">
                  <c:v>0.000408888888888889</c:v>
                </c:pt>
                <c:pt idx="6">
                  <c:v>0.000511538461538461</c:v>
                </c:pt>
                <c:pt idx="7">
                  <c:v>0.000515217391304348</c:v>
                </c:pt>
                <c:pt idx="8">
                  <c:v>0.000566336633663366</c:v>
                </c:pt>
                <c:pt idx="9">
                  <c:v>0.000603960396039604</c:v>
                </c:pt>
                <c:pt idx="10">
                  <c:v>0.000216666666666667</c:v>
                </c:pt>
                <c:pt idx="11">
                  <c:v>0.000316666666666667</c:v>
                </c:pt>
                <c:pt idx="12">
                  <c:v>0.000208633093525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0B8-43F8-B72D-1AC19DF6ABE4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21</c:f>
              <c:numCache>
                <c:formatCode>General</c:formatCode>
                <c:ptCount val="1"/>
                <c:pt idx="0">
                  <c:v>0.0003128963652633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0B8-43F8-B72D-1AC19DF6ABE4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22</c:f>
              <c:numCache>
                <c:formatCode>General</c:formatCode>
                <c:ptCount val="1"/>
                <c:pt idx="0">
                  <c:v>0.0002934355857757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0B8-43F8-B72D-1AC19DF6ABE4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17:$F$20</c:f>
              <c:numCache>
                <c:formatCode>General</c:formatCode>
                <c:ptCount val="4"/>
                <c:pt idx="0">
                  <c:v>0.0004625</c:v>
                </c:pt>
                <c:pt idx="1">
                  <c:v>0.000476568705321684</c:v>
                </c:pt>
                <c:pt idx="2">
                  <c:v>0.000189655172413793</c:v>
                </c:pt>
                <c:pt idx="3">
                  <c:v>0.000377192982456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347128"/>
        <c:axId val="-2059624136"/>
      </c:scatterChart>
      <c:valAx>
        <c:axId val="18263471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59624136"/>
        <c:crosses val="autoZero"/>
        <c:crossBetween val="midCat"/>
      </c:valAx>
      <c:valAx>
        <c:axId val="-2059624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6347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68:$F$80</c:f>
              <c:numCache>
                <c:formatCode>General</c:formatCode>
                <c:ptCount val="13"/>
                <c:pt idx="0">
                  <c:v>0.00060827027027027</c:v>
                </c:pt>
                <c:pt idx="1">
                  <c:v>0.000510110619469026</c:v>
                </c:pt>
                <c:pt idx="2">
                  <c:v>0.000490987341772152</c:v>
                </c:pt>
                <c:pt idx="3">
                  <c:v>0.000473924050632911</c:v>
                </c:pt>
                <c:pt idx="4">
                  <c:v>0.000563893805309734</c:v>
                </c:pt>
                <c:pt idx="5">
                  <c:v>0.000746666666666667</c:v>
                </c:pt>
                <c:pt idx="6">
                  <c:v>0.00075</c:v>
                </c:pt>
                <c:pt idx="7">
                  <c:v>0.000489130434782609</c:v>
                </c:pt>
                <c:pt idx="8">
                  <c:v>0.000652871287128713</c:v>
                </c:pt>
                <c:pt idx="9">
                  <c:v>0.000584158415841584</c:v>
                </c:pt>
                <c:pt idx="10">
                  <c:v>0.000366666666666667</c:v>
                </c:pt>
                <c:pt idx="11">
                  <c:v>0.000383333333333333</c:v>
                </c:pt>
                <c:pt idx="12">
                  <c:v>0.0003453237410071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BB0-4B52-8BCF-0C35EE803E07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86</c:f>
              <c:numCache>
                <c:formatCode>General</c:formatCode>
                <c:ptCount val="1"/>
                <c:pt idx="0">
                  <c:v>0.0001777558706652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BB0-4B52-8BCF-0C35EE803E07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81:$F$85</c:f>
              <c:numCache>
                <c:formatCode>General</c:formatCode>
                <c:ptCount val="5"/>
                <c:pt idx="0">
                  <c:v>0.000575</c:v>
                </c:pt>
                <c:pt idx="1">
                  <c:v>0.000345512311358221</c:v>
                </c:pt>
                <c:pt idx="2">
                  <c:v>0.000370588235294118</c:v>
                </c:pt>
                <c:pt idx="3">
                  <c:v>0.000396551724137931</c:v>
                </c:pt>
                <c:pt idx="4">
                  <c:v>0.0005877192982456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7373512"/>
        <c:axId val="-1993532536"/>
      </c:scatterChart>
      <c:valAx>
        <c:axId val="1837373512"/>
        <c:scaling>
          <c:orientation val="minMax"/>
        </c:scaling>
        <c:delete val="0"/>
        <c:axPos val="b"/>
        <c:majorTickMark val="out"/>
        <c:minorTickMark val="none"/>
        <c:tickLblPos val="nextTo"/>
        <c:crossAx val="-1993532536"/>
        <c:crosses val="autoZero"/>
        <c:crossBetween val="midCat"/>
      </c:valAx>
      <c:valAx>
        <c:axId val="-1993532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7373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90:$F$102</c:f>
              <c:numCache>
                <c:formatCode>General</c:formatCode>
                <c:ptCount val="13"/>
                <c:pt idx="0">
                  <c:v>0.000872864864864865</c:v>
                </c:pt>
                <c:pt idx="1">
                  <c:v>0.000911946902654867</c:v>
                </c:pt>
                <c:pt idx="2">
                  <c:v>0.000945088607594936</c:v>
                </c:pt>
                <c:pt idx="3">
                  <c:v>0.000653206751054852</c:v>
                </c:pt>
                <c:pt idx="4">
                  <c:v>0.000867256637168141</c:v>
                </c:pt>
                <c:pt idx="5">
                  <c:v>0.000702222222222222</c:v>
                </c:pt>
                <c:pt idx="6">
                  <c:v>0.00135846153846154</c:v>
                </c:pt>
                <c:pt idx="7">
                  <c:v>0.000903260869565217</c:v>
                </c:pt>
                <c:pt idx="8">
                  <c:v>0.00103960396039604</c:v>
                </c:pt>
                <c:pt idx="9">
                  <c:v>0.000861386138613861</c:v>
                </c:pt>
                <c:pt idx="10">
                  <c:v>0.00055</c:v>
                </c:pt>
                <c:pt idx="11">
                  <c:v>0.000471666666666667</c:v>
                </c:pt>
                <c:pt idx="12">
                  <c:v>0.0006532374100719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6A7-46B8-BD17-6634406BA33A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106</c:f>
              <c:numCache>
                <c:formatCode>General</c:formatCode>
                <c:ptCount val="1"/>
                <c:pt idx="0">
                  <c:v>0.0002568901969347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6A7-46B8-BD17-6634406BA33A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103:$F$105</c:f>
              <c:numCache>
                <c:formatCode>General</c:formatCode>
                <c:ptCount val="3"/>
                <c:pt idx="0">
                  <c:v>0.000775862068965517</c:v>
                </c:pt>
                <c:pt idx="1">
                  <c:v>0.00128673550436855</c:v>
                </c:pt>
                <c:pt idx="2">
                  <c:v>0.0002561764705882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0103560"/>
        <c:axId val="1802073032"/>
      </c:scatterChart>
      <c:valAx>
        <c:axId val="-2020103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802073032"/>
        <c:crosses val="autoZero"/>
        <c:crossBetween val="midCat"/>
      </c:valAx>
      <c:valAx>
        <c:axId val="1802073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0103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ical measurements</c:v>
          </c:tx>
          <c:spPr>
            <a:ln w="47625">
              <a:noFill/>
            </a:ln>
          </c:spPr>
          <c:yVal>
            <c:numRef>
              <c:f>'C niloticus'!$F$46:$F$58</c:f>
              <c:numCache>
                <c:formatCode>General</c:formatCode>
                <c:ptCount val="13"/>
                <c:pt idx="0">
                  <c:v>0.000868216216216216</c:v>
                </c:pt>
                <c:pt idx="1">
                  <c:v>0.000864269911504425</c:v>
                </c:pt>
                <c:pt idx="2">
                  <c:v>0.000832151898734177</c:v>
                </c:pt>
                <c:pt idx="3">
                  <c:v>0.000749535864978903</c:v>
                </c:pt>
                <c:pt idx="4">
                  <c:v>0.000840530973451327</c:v>
                </c:pt>
                <c:pt idx="5">
                  <c:v>0.000715555555555555</c:v>
                </c:pt>
                <c:pt idx="6">
                  <c:v>0.00118525641025641</c:v>
                </c:pt>
                <c:pt idx="7">
                  <c:v>0.000900434782608696</c:v>
                </c:pt>
                <c:pt idx="8">
                  <c:v>0.00107207920792079</c:v>
                </c:pt>
                <c:pt idx="9">
                  <c:v>0.00094059405940594</c:v>
                </c:pt>
                <c:pt idx="10">
                  <c:v>0.000516666666666667</c:v>
                </c:pt>
                <c:pt idx="11">
                  <c:v>0.000583333333333333</c:v>
                </c:pt>
                <c:pt idx="12">
                  <c:v>0.0012230215827338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DA9-42C0-86D9-803DFEC4005D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64</c:f>
              <c:numCache>
                <c:formatCode>General</c:formatCode>
                <c:ptCount val="1"/>
                <c:pt idx="0">
                  <c:v>0.0005114563537453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DA9-42C0-86D9-803DFEC4005D}"/>
            </c:ext>
          </c:extLst>
        </c:ser>
        <c:ser>
          <c:idx val="3"/>
          <c:order val="2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59:$F$63</c:f>
              <c:numCache>
                <c:formatCode>General</c:formatCode>
                <c:ptCount val="5"/>
                <c:pt idx="0">
                  <c:v>0.000745614035087719</c:v>
                </c:pt>
                <c:pt idx="1">
                  <c:v>0.0009</c:v>
                </c:pt>
                <c:pt idx="2">
                  <c:v>0.00122319301032566</c:v>
                </c:pt>
                <c:pt idx="3">
                  <c:v>0.000975</c:v>
                </c:pt>
                <c:pt idx="4">
                  <c:v>0.0005172413793103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0244600"/>
        <c:axId val="-1975252792"/>
      </c:scatterChart>
      <c:valAx>
        <c:axId val="-2020244600"/>
        <c:scaling>
          <c:orientation val="minMax"/>
        </c:scaling>
        <c:delete val="0"/>
        <c:axPos val="b"/>
        <c:majorTickMark val="out"/>
        <c:minorTickMark val="none"/>
        <c:tickLblPos val="nextTo"/>
        <c:crossAx val="-1975252792"/>
        <c:crosses val="autoZero"/>
        <c:crossBetween val="midCat"/>
      </c:valAx>
      <c:valAx>
        <c:axId val="-1975252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0244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132:$F$144</c:f>
              <c:numCache>
                <c:formatCode>General</c:formatCode>
                <c:ptCount val="13"/>
                <c:pt idx="0">
                  <c:v>0.000795675675675675</c:v>
                </c:pt>
                <c:pt idx="1">
                  <c:v>0.00074070796460177</c:v>
                </c:pt>
                <c:pt idx="2">
                  <c:v>0.000950405063291139</c:v>
                </c:pt>
                <c:pt idx="3">
                  <c:v>0.000814978902953586</c:v>
                </c:pt>
                <c:pt idx="4">
                  <c:v>0.000724955752212389</c:v>
                </c:pt>
                <c:pt idx="5">
                  <c:v>0.0008</c:v>
                </c:pt>
                <c:pt idx="6">
                  <c:v>0.00111602564102564</c:v>
                </c:pt>
                <c:pt idx="7">
                  <c:v>0.000646086956521739</c:v>
                </c:pt>
                <c:pt idx="8">
                  <c:v>0.000905148514851485</c:v>
                </c:pt>
                <c:pt idx="9">
                  <c:v>0.00138613861386139</c:v>
                </c:pt>
                <c:pt idx="10">
                  <c:v>0.000433333333333333</c:v>
                </c:pt>
                <c:pt idx="11">
                  <c:v>0.0007</c:v>
                </c:pt>
                <c:pt idx="12">
                  <c:v>0.000491366906474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EC5-4C58-8950-B644F532BBA0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150</c:f>
              <c:numCache>
                <c:formatCode>General</c:formatCode>
                <c:ptCount val="1"/>
                <c:pt idx="0">
                  <c:v>0.0004442305506645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EC5-4C58-8950-B644F532BBA0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151</c:f>
              <c:numCache>
                <c:formatCode>General</c:formatCode>
                <c:ptCount val="1"/>
                <c:pt idx="0">
                  <c:v>0.0004021087193540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EC5-4C58-8950-B644F532BBA0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145:$F$149</c:f>
              <c:numCache>
                <c:formatCode>General</c:formatCode>
                <c:ptCount val="5"/>
                <c:pt idx="0">
                  <c:v>0.0008875</c:v>
                </c:pt>
                <c:pt idx="1">
                  <c:v>0.000837172359015091</c:v>
                </c:pt>
                <c:pt idx="2">
                  <c:v>0.000830882352941176</c:v>
                </c:pt>
                <c:pt idx="3">
                  <c:v>0.000844827586206896</c:v>
                </c:pt>
                <c:pt idx="4">
                  <c:v>0.0007456140350877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0482680"/>
        <c:axId val="-2020462680"/>
      </c:scatterChart>
      <c:valAx>
        <c:axId val="-20204826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20462680"/>
        <c:crosses val="autoZero"/>
        <c:crossBetween val="midCat"/>
      </c:valAx>
      <c:valAx>
        <c:axId val="-2020462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20482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154:$F$166</c:f>
              <c:numCache>
                <c:formatCode>General</c:formatCode>
                <c:ptCount val="13"/>
                <c:pt idx="0">
                  <c:v>0.000258837837837838</c:v>
                </c:pt>
                <c:pt idx="1">
                  <c:v>0.000234977876106195</c:v>
                </c:pt>
                <c:pt idx="2">
                  <c:v>0.000276708860759494</c:v>
                </c:pt>
                <c:pt idx="3">
                  <c:v>0.000217257383966245</c:v>
                </c:pt>
                <c:pt idx="4">
                  <c:v>0.000230088495575221</c:v>
                </c:pt>
                <c:pt idx="5">
                  <c:v>0.000144444444444444</c:v>
                </c:pt>
                <c:pt idx="6">
                  <c:v>0.000201282051282051</c:v>
                </c:pt>
                <c:pt idx="7">
                  <c:v>0.000179347826086956</c:v>
                </c:pt>
                <c:pt idx="8">
                  <c:v>0.000162871287128713</c:v>
                </c:pt>
                <c:pt idx="9">
                  <c:v>0.000267326732673267</c:v>
                </c:pt>
                <c:pt idx="10">
                  <c:v>0.000166666666666667</c:v>
                </c:pt>
                <c:pt idx="11">
                  <c:v>6.66666666666667E-5</c:v>
                </c:pt>
                <c:pt idx="12">
                  <c:v>0.000112949640287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25-4DBF-BCFB-F16F21DBBEFA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172</c:f>
              <c:numCache>
                <c:formatCode>General</c:formatCode>
                <c:ptCount val="1"/>
                <c:pt idx="0">
                  <c:v>0.0001965698351900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D25-4DBF-BCFB-F16F21DBBEFA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173</c:f>
              <c:numCache>
                <c:formatCode>General</c:formatCode>
                <c:ptCount val="1"/>
                <c:pt idx="0">
                  <c:v>8.3982144721118E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D25-4DBF-BCFB-F16F21DBBEFA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167:$F$171</c:f>
              <c:numCache>
                <c:formatCode>General</c:formatCode>
                <c:ptCount val="5"/>
                <c:pt idx="0">
                  <c:v>0.0002875</c:v>
                </c:pt>
                <c:pt idx="1">
                  <c:v>0.000183478951548848</c:v>
                </c:pt>
                <c:pt idx="2">
                  <c:v>0.000195588235294118</c:v>
                </c:pt>
                <c:pt idx="3">
                  <c:v>0.000172413793103448</c:v>
                </c:pt>
                <c:pt idx="4">
                  <c:v>0.0001578947368421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609688"/>
        <c:axId val="1803108712"/>
      </c:scatterChart>
      <c:valAx>
        <c:axId val="2070609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803108712"/>
        <c:crosses val="autoZero"/>
        <c:crossBetween val="midCat"/>
      </c:valAx>
      <c:valAx>
        <c:axId val="1803108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0609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176:$F$188</c:f>
              <c:numCache>
                <c:formatCode>General</c:formatCode>
                <c:ptCount val="13"/>
                <c:pt idx="0">
                  <c:v>0.00148094594594595</c:v>
                </c:pt>
                <c:pt idx="1">
                  <c:v>0.00144214601769911</c:v>
                </c:pt>
                <c:pt idx="2">
                  <c:v>0.00137435443037975</c:v>
                </c:pt>
                <c:pt idx="3">
                  <c:v>0.00145679324894515</c:v>
                </c:pt>
                <c:pt idx="4">
                  <c:v>0.00129592920353982</c:v>
                </c:pt>
                <c:pt idx="5">
                  <c:v>0.00134222222222222</c:v>
                </c:pt>
                <c:pt idx="6">
                  <c:v>0.00176153846153846</c:v>
                </c:pt>
                <c:pt idx="7">
                  <c:v>0.00129347826086957</c:v>
                </c:pt>
                <c:pt idx="8">
                  <c:v>0.00145455445544554</c:v>
                </c:pt>
                <c:pt idx="9">
                  <c:v>0.00185148514851485</c:v>
                </c:pt>
                <c:pt idx="10">
                  <c:v>0.000833333333333333</c:v>
                </c:pt>
                <c:pt idx="11">
                  <c:v>0.001005</c:v>
                </c:pt>
                <c:pt idx="12">
                  <c:v>0.000882733812949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204-457E-9D6C-A290083E37EA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194</c:f>
              <c:numCache>
                <c:formatCode>General</c:formatCode>
                <c:ptCount val="1"/>
                <c:pt idx="0">
                  <c:v>0.0005872900899378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204-457E-9D6C-A290083E37EA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195</c:f>
              <c:numCache>
                <c:formatCode>General</c:formatCode>
                <c:ptCount val="1"/>
                <c:pt idx="0">
                  <c:v>0.0005996319385590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204-457E-9D6C-A290083E37EA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189:$F$193</c:f>
              <c:numCache>
                <c:formatCode>General</c:formatCode>
                <c:ptCount val="5"/>
                <c:pt idx="0">
                  <c:v>0.0015625</c:v>
                </c:pt>
                <c:pt idx="1">
                  <c:v>0.00142255758538523</c:v>
                </c:pt>
                <c:pt idx="2">
                  <c:v>0.00133970588235294</c:v>
                </c:pt>
                <c:pt idx="3">
                  <c:v>0.00103448275862069</c:v>
                </c:pt>
                <c:pt idx="4">
                  <c:v>0.001517543859649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0835432"/>
        <c:axId val="1801455048"/>
      </c:scatterChart>
      <c:valAx>
        <c:axId val="-1980835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801455048"/>
        <c:crosses val="autoZero"/>
        <c:crossBetween val="midCat"/>
      </c:valAx>
      <c:valAx>
        <c:axId val="1801455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80835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hysical measurements</c:v>
          </c:tx>
          <c:spPr>
            <a:ln w="47625">
              <a:noFill/>
            </a:ln>
          </c:spPr>
          <c:yVal>
            <c:numRef>
              <c:f>'C niloticus'!$F$198:$F$210</c:f>
              <c:numCache>
                <c:formatCode>General</c:formatCode>
                <c:ptCount val="13"/>
                <c:pt idx="0">
                  <c:v>0.000246567567567567</c:v>
                </c:pt>
                <c:pt idx="1">
                  <c:v>0.000286061946902655</c:v>
                </c:pt>
                <c:pt idx="2">
                  <c:v>0.000506708860759493</c:v>
                </c:pt>
                <c:pt idx="3">
                  <c:v>0.00030464135021097</c:v>
                </c:pt>
                <c:pt idx="4">
                  <c:v>0.000259646017699115</c:v>
                </c:pt>
                <c:pt idx="5">
                  <c:v>0.00042</c:v>
                </c:pt>
                <c:pt idx="6">
                  <c:v>0.000448717948717949</c:v>
                </c:pt>
                <c:pt idx="7">
                  <c:v>0.000250434782608696</c:v>
                </c:pt>
                <c:pt idx="8">
                  <c:v>0.000373762376237624</c:v>
                </c:pt>
                <c:pt idx="9">
                  <c:v>0.000316831683168317</c:v>
                </c:pt>
                <c:pt idx="10">
                  <c:v>0.00015</c:v>
                </c:pt>
                <c:pt idx="11">
                  <c:v>0.000233333333333333</c:v>
                </c:pt>
                <c:pt idx="12">
                  <c:v>0.0002438848920863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67-4EF9-B0CC-E628AD61DD85}"/>
            </c:ext>
          </c:extLst>
        </c:ser>
        <c:ser>
          <c:idx val="1"/>
          <c:order val="1"/>
          <c:tx>
            <c:v>Polygonal modelling</c:v>
          </c:tx>
          <c:spPr>
            <a:ln w="47625">
              <a:noFill/>
            </a:ln>
          </c:spPr>
          <c:yVal>
            <c:numRef>
              <c:f>'C niloticus'!$F$216</c:f>
              <c:numCache>
                <c:formatCode>General</c:formatCode>
                <c:ptCount val="1"/>
                <c:pt idx="0">
                  <c:v>0.0002194920617956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C67-4EF9-B0CC-E628AD61DD85}"/>
            </c:ext>
          </c:extLst>
        </c:ser>
        <c:ser>
          <c:idx val="2"/>
          <c:order val="2"/>
          <c:tx>
            <c:v>Iodine-stained segmentation</c:v>
          </c:tx>
          <c:spPr>
            <a:ln w="47625">
              <a:noFill/>
            </a:ln>
          </c:spPr>
          <c:yVal>
            <c:numRef>
              <c:f>'C niloticus'!$F$217</c:f>
              <c:numCache>
                <c:formatCode>General</c:formatCode>
                <c:ptCount val="1"/>
                <c:pt idx="0">
                  <c:v>0.0001479853778397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C67-4EF9-B0CC-E628AD61DD85}"/>
            </c:ext>
          </c:extLst>
        </c:ser>
        <c:ser>
          <c:idx val="3"/>
          <c:order val="3"/>
          <c:tx>
            <c:v>Non representative specimens</c:v>
          </c:tx>
          <c:spPr>
            <a:ln w="47625">
              <a:noFill/>
            </a:ln>
          </c:spPr>
          <c:yVal>
            <c:numRef>
              <c:f>'C niloticus'!$F$211:$F$215</c:f>
              <c:numCache>
                <c:formatCode>General</c:formatCode>
                <c:ptCount val="5"/>
                <c:pt idx="0">
                  <c:v>0.0002875</c:v>
                </c:pt>
                <c:pt idx="1">
                  <c:v>0.000273232724384432</c:v>
                </c:pt>
                <c:pt idx="2">
                  <c:v>0.000394117647058823</c:v>
                </c:pt>
                <c:pt idx="3">
                  <c:v>0.000258620689655172</c:v>
                </c:pt>
                <c:pt idx="4">
                  <c:v>0.0003421052631578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3969944"/>
        <c:axId val="-1982179208"/>
      </c:scatterChart>
      <c:valAx>
        <c:axId val="-2013969944"/>
        <c:scaling>
          <c:orientation val="minMax"/>
        </c:scaling>
        <c:delete val="0"/>
        <c:axPos val="b"/>
        <c:majorTickMark val="out"/>
        <c:minorTickMark val="none"/>
        <c:tickLblPos val="nextTo"/>
        <c:crossAx val="-1982179208"/>
        <c:crosses val="autoZero"/>
        <c:crossBetween val="midCat"/>
      </c:valAx>
      <c:valAx>
        <c:axId val="-1982179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139699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9</xdr:row>
      <xdr:rowOff>0</xdr:rowOff>
    </xdr:from>
    <xdr:to>
      <xdr:col>12</xdr:col>
      <xdr:colOff>264160</xdr:colOff>
      <xdr:row>128</xdr:row>
      <xdr:rowOff>13716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4</xdr:row>
      <xdr:rowOff>0</xdr:rowOff>
    </xdr:from>
    <xdr:to>
      <xdr:col>12</xdr:col>
      <xdr:colOff>264160</xdr:colOff>
      <xdr:row>42</xdr:row>
      <xdr:rowOff>13716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67</xdr:row>
      <xdr:rowOff>0</xdr:rowOff>
    </xdr:from>
    <xdr:to>
      <xdr:col>12</xdr:col>
      <xdr:colOff>264160</xdr:colOff>
      <xdr:row>86</xdr:row>
      <xdr:rowOff>13716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89</xdr:row>
      <xdr:rowOff>0</xdr:rowOff>
    </xdr:from>
    <xdr:to>
      <xdr:col>12</xdr:col>
      <xdr:colOff>264160</xdr:colOff>
      <xdr:row>106</xdr:row>
      <xdr:rowOff>137160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45</xdr:row>
      <xdr:rowOff>0</xdr:rowOff>
    </xdr:from>
    <xdr:to>
      <xdr:col>12</xdr:col>
      <xdr:colOff>264160</xdr:colOff>
      <xdr:row>64</xdr:row>
      <xdr:rowOff>13716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131</xdr:row>
      <xdr:rowOff>0</xdr:rowOff>
    </xdr:from>
    <xdr:to>
      <xdr:col>12</xdr:col>
      <xdr:colOff>264160</xdr:colOff>
      <xdr:row>150</xdr:row>
      <xdr:rowOff>13716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153</xdr:row>
      <xdr:rowOff>0</xdr:rowOff>
    </xdr:from>
    <xdr:to>
      <xdr:col>12</xdr:col>
      <xdr:colOff>264160</xdr:colOff>
      <xdr:row>172</xdr:row>
      <xdr:rowOff>137160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175</xdr:row>
      <xdr:rowOff>0</xdr:rowOff>
    </xdr:from>
    <xdr:to>
      <xdr:col>12</xdr:col>
      <xdr:colOff>264160</xdr:colOff>
      <xdr:row>194</xdr:row>
      <xdr:rowOff>137160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197</xdr:row>
      <xdr:rowOff>0</xdr:rowOff>
    </xdr:from>
    <xdr:to>
      <xdr:col>12</xdr:col>
      <xdr:colOff>264160</xdr:colOff>
      <xdr:row>216</xdr:row>
      <xdr:rowOff>13716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219</xdr:row>
      <xdr:rowOff>0</xdr:rowOff>
    </xdr:from>
    <xdr:to>
      <xdr:col>12</xdr:col>
      <xdr:colOff>264160</xdr:colOff>
      <xdr:row>238</xdr:row>
      <xdr:rowOff>137160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241</xdr:row>
      <xdr:rowOff>0</xdr:rowOff>
    </xdr:from>
    <xdr:to>
      <xdr:col>12</xdr:col>
      <xdr:colOff>264160</xdr:colOff>
      <xdr:row>260</xdr:row>
      <xdr:rowOff>124460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685800</xdr:colOff>
      <xdr:row>262</xdr:row>
      <xdr:rowOff>171450</xdr:rowOff>
    </xdr:from>
    <xdr:to>
      <xdr:col>12</xdr:col>
      <xdr:colOff>121285</xdr:colOff>
      <xdr:row>285</xdr:row>
      <xdr:rowOff>118110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0</xdr:colOff>
      <xdr:row>288</xdr:row>
      <xdr:rowOff>0</xdr:rowOff>
    </xdr:from>
    <xdr:to>
      <xdr:col>12</xdr:col>
      <xdr:colOff>264160</xdr:colOff>
      <xdr:row>308</xdr:row>
      <xdr:rowOff>137160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0</xdr:colOff>
      <xdr:row>311</xdr:row>
      <xdr:rowOff>0</xdr:rowOff>
    </xdr:from>
    <xdr:to>
      <xdr:col>12</xdr:col>
      <xdr:colOff>264160</xdr:colOff>
      <xdr:row>332</xdr:row>
      <xdr:rowOff>137160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800100</xdr:colOff>
      <xdr:row>335</xdr:row>
      <xdr:rowOff>47625</xdr:rowOff>
    </xdr:from>
    <xdr:to>
      <xdr:col>12</xdr:col>
      <xdr:colOff>235585</xdr:colOff>
      <xdr:row>357</xdr:row>
      <xdr:rowOff>184785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0</xdr:colOff>
      <xdr:row>360</xdr:row>
      <xdr:rowOff>0</xdr:rowOff>
    </xdr:from>
    <xdr:to>
      <xdr:col>12</xdr:col>
      <xdr:colOff>264160</xdr:colOff>
      <xdr:row>379</xdr:row>
      <xdr:rowOff>137160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0</xdr:colOff>
      <xdr:row>382</xdr:row>
      <xdr:rowOff>0</xdr:rowOff>
    </xdr:from>
    <xdr:to>
      <xdr:col>12</xdr:col>
      <xdr:colOff>264160</xdr:colOff>
      <xdr:row>401</xdr:row>
      <xdr:rowOff>13716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0</xdr:colOff>
      <xdr:row>404</xdr:row>
      <xdr:rowOff>0</xdr:rowOff>
    </xdr:from>
    <xdr:to>
      <xdr:col>12</xdr:col>
      <xdr:colOff>264160</xdr:colOff>
      <xdr:row>422</xdr:row>
      <xdr:rowOff>137160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0</xdr:colOff>
      <xdr:row>425</xdr:row>
      <xdr:rowOff>0</xdr:rowOff>
    </xdr:from>
    <xdr:to>
      <xdr:col>12</xdr:col>
      <xdr:colOff>264160</xdr:colOff>
      <xdr:row>443</xdr:row>
      <xdr:rowOff>137160</xdr:rowOff>
    </xdr:to>
    <xdr:graphicFrame macro="">
      <xdr:nvGraphicFramePr>
        <xdr:cNvPr id="20" name="Diagram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</xdr:col>
      <xdr:colOff>0</xdr:colOff>
      <xdr:row>3</xdr:row>
      <xdr:rowOff>0</xdr:rowOff>
    </xdr:from>
    <xdr:to>
      <xdr:col>12</xdr:col>
      <xdr:colOff>264160</xdr:colOff>
      <xdr:row>21</xdr:row>
      <xdr:rowOff>137160</xdr:rowOff>
    </xdr:to>
    <xdr:graphicFrame macro="">
      <xdr:nvGraphicFramePr>
        <xdr:cNvPr id="21" name="Diagramm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45"/>
  <sheetViews>
    <sheetView tabSelected="1" zoomScale="115" zoomScaleNormal="115" zoomScalePageLayoutView="115" workbookViewId="0">
      <pane ySplit="1" topLeftCell="A2" activePane="bottomLeft" state="frozen"/>
      <selection pane="bottomLeft" activeCell="E132" sqref="E132:E136"/>
    </sheetView>
  </sheetViews>
  <sheetFormatPr baseColWidth="10" defaultColWidth="10.83203125" defaultRowHeight="13" x14ac:dyDescent="0"/>
  <cols>
    <col min="1" max="1" width="7.6640625" style="2" bestFit="1" customWidth="1"/>
    <col min="2" max="2" width="15" style="7" bestFit="1" customWidth="1"/>
    <col min="3" max="3" width="11.83203125" style="7" customWidth="1"/>
    <col min="4" max="4" width="11.83203125" style="40" customWidth="1"/>
    <col min="5" max="5" width="10" style="7" bestFit="1" customWidth="1"/>
    <col min="6" max="6" width="14.5" style="40" bestFit="1" customWidth="1"/>
    <col min="7" max="13" width="10.83203125" style="1"/>
    <col min="14" max="14" width="13.33203125" style="1" bestFit="1" customWidth="1"/>
    <col min="15" max="15" width="12.1640625" style="1" bestFit="1" customWidth="1"/>
    <col min="16" max="16" width="26.83203125" style="1" bestFit="1" customWidth="1"/>
    <col min="17" max="17" width="10.83203125" style="16"/>
    <col min="18" max="18" width="11.6640625" style="1" bestFit="1" customWidth="1"/>
    <col min="19" max="21" width="11.6640625" style="1" customWidth="1"/>
    <col min="22" max="22" width="11.6640625" style="16" customWidth="1"/>
    <col min="23" max="23" width="10.83203125" style="1" customWidth="1"/>
    <col min="24" max="24" width="12.83203125" style="1" bestFit="1" customWidth="1"/>
    <col min="25" max="27" width="10.83203125" style="1"/>
    <col min="28" max="28" width="12.83203125" style="1" customWidth="1"/>
    <col min="29" max="31" width="6.33203125" style="1" customWidth="1"/>
    <col min="32" max="33" width="10.83203125" style="1" customWidth="1"/>
    <col min="34" max="34" width="10.6640625" style="1" customWidth="1"/>
    <col min="35" max="35" width="10.83203125" style="1" customWidth="1"/>
    <col min="36" max="16384" width="10.83203125" style="1"/>
  </cols>
  <sheetData>
    <row r="1" spans="1:36" ht="17">
      <c r="A1" s="5" t="s">
        <v>3</v>
      </c>
      <c r="B1" s="5" t="s">
        <v>71</v>
      </c>
      <c r="C1" s="5" t="s">
        <v>0</v>
      </c>
      <c r="D1" s="44" t="s">
        <v>1</v>
      </c>
      <c r="E1" s="5" t="s">
        <v>2</v>
      </c>
      <c r="F1" s="44" t="s">
        <v>75</v>
      </c>
      <c r="G1" s="2"/>
      <c r="N1" s="5" t="s">
        <v>31</v>
      </c>
      <c r="O1" s="5" t="s">
        <v>30</v>
      </c>
      <c r="P1" s="6" t="s">
        <v>76</v>
      </c>
      <c r="Q1" s="6" t="s">
        <v>28</v>
      </c>
      <c r="R1" s="5" t="s">
        <v>34</v>
      </c>
      <c r="S1" s="5" t="s">
        <v>35</v>
      </c>
      <c r="T1" s="5" t="s">
        <v>33</v>
      </c>
      <c r="U1" s="5" t="s">
        <v>45</v>
      </c>
      <c r="V1" s="12"/>
      <c r="W1" s="5"/>
      <c r="X1" s="5" t="s">
        <v>29</v>
      </c>
      <c r="Y1" s="82" t="s">
        <v>72</v>
      </c>
      <c r="Z1" s="83" t="s">
        <v>73</v>
      </c>
      <c r="AA1"/>
      <c r="AB1" s="80"/>
      <c r="AC1" s="81" t="s">
        <v>27</v>
      </c>
      <c r="AD1" s="81" t="s">
        <v>42</v>
      </c>
      <c r="AE1" s="81" t="s">
        <v>43</v>
      </c>
      <c r="AF1" s="81" t="s">
        <v>39</v>
      </c>
      <c r="AG1" s="81" t="s">
        <v>40</v>
      </c>
      <c r="AH1" s="81" t="s">
        <v>41</v>
      </c>
      <c r="AI1" s="81" t="s">
        <v>44</v>
      </c>
      <c r="AJ1" s="81" t="s">
        <v>46</v>
      </c>
    </row>
    <row r="2" spans="1:36" s="2" customFormat="1" ht="15">
      <c r="A2" s="3"/>
      <c r="B2" s="3"/>
      <c r="C2" s="3"/>
      <c r="D2" s="43"/>
      <c r="E2" s="3"/>
      <c r="F2" s="43"/>
      <c r="Q2" s="12"/>
      <c r="R2" s="1">
        <f>1+Q4</f>
        <v>1.2596925781578776</v>
      </c>
      <c r="S2" s="1">
        <f>1+(2*Q4)</f>
        <v>1.5193851563157552</v>
      </c>
      <c r="T2" s="1">
        <f>MAX(P4:P16)</f>
        <v>1.2699576619366439</v>
      </c>
      <c r="U2" s="1">
        <f>1.2*T2</f>
        <v>1.5239491943239727</v>
      </c>
      <c r="V2" s="16"/>
      <c r="W2" s="12" t="s">
        <v>36</v>
      </c>
      <c r="X2" s="16">
        <f>MEDIAN(P4:P16,P25:P37,P46:P58,P68:P80,P90:P102,P110:P122,P132:P144,P154:P166,P176:P188,P198:P210,P220:P232,P242:P254,P264:P276,P289:P301,P312:P324,P336:P348,P361:P373,P383:P395,P405:P417,P426:P438)</f>
        <v>1</v>
      </c>
      <c r="Y2" s="78">
        <f>MEDIAN(P21,P42,P64,P86,P106,P128,P150,P172,P194,P216,P238,P260,P285,P308,P332,P357,P379,P401,P422,P443)</f>
        <v>0.61354426182060728</v>
      </c>
      <c r="Z2" s="79">
        <f>MEDIAN(P22,P43,P65,P87,P107,P129,P151,P173,P195,P217,P239,P261,P286,P309,P333,P358,P380,P402,P423,P444)</f>
        <v>0.43630080080094213</v>
      </c>
      <c r="AA2"/>
      <c r="AB2" s="74" t="s">
        <v>29</v>
      </c>
      <c r="AC2" s="77">
        <v>1</v>
      </c>
      <c r="AD2" s="77">
        <f>X3</f>
        <v>0.33121019108280259</v>
      </c>
      <c r="AE2" s="77">
        <f>X4</f>
        <v>1.771325638540534</v>
      </c>
      <c r="AF2" s="28">
        <f>1/AJ2*(COUNTIF(R4:R16,"Yes")+COUNTIF(R25:R37,"Yes")+COUNTIF(R46:R58,"Yes")+COUNTIF(R68:R80,"Yes")+COUNTIF(R90:R102,"Yes")+COUNTIF(R110:R122,"Yes")+COUNTIF(R132:R144,"Yes")+COUNTIF(R154:R166,"Yes")+COUNTIF(R176:R188,"Yes")+COUNTIF(R198:R210,"Yes")+COUNTIF(R220:R232,"Yes")+COUNTIF(R242:R254,"Yes")+COUNTIF(R264:R276,"Yes")+COUNTIF(R289:R301,"Yes")+COUNTIF(R312:R324,"Yes")+COUNTIF(R336:R348,"Yes")+COUNTIF(R361:R373,"Yes")+COUNTIF(R383:R395,"Yes")+COUNTIF(R405:R417,"Yes")+COUNTIF(R426:R438,"Yes"))</f>
        <v>0.69615384615384623</v>
      </c>
      <c r="AG2" s="28">
        <f>1/AJ2*(COUNTIF(S4:S16,"Yes")+COUNTIF(S25:S37,"Yes")+COUNTIF(S46:S58,"Yes")+COUNTIF(S68:S80,"Yes")+COUNTIF(S90:S102,"Yes")+COUNTIF(S110:S122,"Yes")+COUNTIF(S132:S144,"Yes")+COUNTIF(S154:S166,"Yes")+COUNTIF(S176:S188,"Yes")+COUNTIF(S198:S210,"Yes")+COUNTIF(S220:S232,"Yes")+COUNTIF(S242:S254,"Yes")+COUNTIF(S264:S276,"Yes")+COUNTIF(S289:S301,"Yes")+COUNTIF(S312:S324,"Yes")+COUNTIF(S336:S348,"Yes")+COUNTIF(S361:S373,"Yes")+COUNTIF(S383:S395,"Yes")+COUNTIF(S405:S417,"Yes")+COUNTIF(S426:S438,"Yes"))</f>
        <v>0.9653846153846154</v>
      </c>
      <c r="AH2" s="28">
        <f>1/AJ2*(COUNTIF(T4:T16,"Yes")+COUNTIF(T25:T37,"Yes")+COUNTIF(T46:T58,"Yes")+COUNTIF(T68:T80,"Yes")+COUNTIF(T90:T102,"Yes")+COUNTIF(T110:T122,"Yes")+COUNTIF(T132:T144,"Yes")+COUNTIF(T154:T166,"Yes")+COUNTIF(T176:T188,"Yes")+COUNTIF(T198:T210,"Yes")+COUNTIF(T220:T232,"Yes")+COUNTIF(T242:T254,"Yes")+COUNTIF(T264:T276,"Yes")+COUNTIF(T289:T301,"Yes")+COUNTIF(T312:T324,"Yes")+COUNTIF(T336:T348,"Yes")+COUNTIF(T361:T373,"Yes")+COUNTIF(T383:T395,"Yes")+COUNTIF(T405:T417,"Yes")+COUNTIF(T426:T438,"Yes"))</f>
        <v>1</v>
      </c>
      <c r="AI2" s="28">
        <f>1/AJ2*(COUNTIF(U4:U16,"Yes")+COUNTIF(U25:U37,"Yes")+COUNTIF(U46:U58,"Yes")+COUNTIF(U68:U80,"Yes")+COUNTIF(U90:U102,"Yes")+COUNTIF(U110:U122,"Yes")+COUNTIF(U132:U144,"Yes")+COUNTIF(U154:U166,"Yes")+COUNTIF(U176:U188,"Yes")+COUNTIF(U198:U210,"Yes")+COUNTIF(U220:U232,"Yes")+COUNTIF(U242:U254,"Yes")+COUNTIF(U264:U276,"Yes")+COUNTIF(U289:U301,"Yes")+COUNTIF(U312:U324,"Yes")+COUNTIF(U336:U348,"Yes")+COUNTIF(U361:U373,"Yes")+COUNTIF(U383:U395,"Yes")+COUNTIF(U405:U417,"Yes")+COUNTIF(U426:U438,"Yes"))</f>
        <v>1</v>
      </c>
      <c r="AJ2" s="7">
        <v>260</v>
      </c>
    </row>
    <row r="3" spans="1:36" s="2" customFormat="1" ht="15">
      <c r="A3" s="3"/>
      <c r="B3" s="3"/>
      <c r="C3" s="3"/>
      <c r="D3" s="43"/>
      <c r="E3" s="3"/>
      <c r="F3" s="43"/>
      <c r="Q3" s="12"/>
      <c r="R3" s="16">
        <f>1-Q4</f>
        <v>0.74030742184212239</v>
      </c>
      <c r="S3" s="16">
        <f>1-(2*Q4)</f>
        <v>0.48061484368424467</v>
      </c>
      <c r="T3" s="1">
        <f>MIN(P4:P16)</f>
        <v>0.43869630756131983</v>
      </c>
      <c r="U3" s="16">
        <f>0.8*T3</f>
        <v>0.35095704604905587</v>
      </c>
      <c r="V3" s="16"/>
      <c r="W3" s="12" t="s">
        <v>37</v>
      </c>
      <c r="X3" s="16">
        <f>MIN(P4:P16,P25:P37,P46:P58,P68:P80,P90:P102,P110:P122,P132:P144,P154:P166,P176:P188,P198:P210,P220:P232,P242:P254,P264:P276,P289:P301,P312:P324,P336:P348,P361:P373,P383:P395,P405:P417,P426:P438)</f>
        <v>0.33121019108280259</v>
      </c>
      <c r="Y3" s="78">
        <f>MIN(P21,P42,P64,P86,P106,P128,P150,P172,P194,P216,P238,P260,P285,P308,P332,P357,P379,P401,P422,P443)</f>
        <v>0.29621012503704525</v>
      </c>
      <c r="Z3" s="79">
        <f>MIN(P22,P43,P65,P87,P107,P129,P151,P173,P195,P217,P239,P261,P286,P309,P333,P358,P380,P402,P423,P444)</f>
        <v>0.28499054730145168</v>
      </c>
      <c r="AA3"/>
      <c r="AB3" s="37" t="s">
        <v>72</v>
      </c>
      <c r="AC3" s="26">
        <f>Y2</f>
        <v>0.61354426182060728</v>
      </c>
      <c r="AD3" s="26">
        <f>Y3</f>
        <v>0.29621012503704525</v>
      </c>
      <c r="AE3" s="38">
        <f>Y4</f>
        <v>1.4715320577581779</v>
      </c>
      <c r="AF3" s="28">
        <f>1/AJ3*(COUNTIF(R21,"Yes")+COUNTIF(R42,"Yes")+COUNTIF(R64,"Yes")+COUNTIF(R86,"Yes")+COUNTIF(R106,"Yes")+COUNTIF(R128,"Yes")+COUNTIF(R150,"Yes")+COUNTIF(R172,"Yes")+COUNTIF(R194,"Yes")+COUNTIF(R216,"Yes")+COUNTIF(R238,"Yes")+COUNTIF(R260,"Yes")+COUNTIF(R285,"Yes")+COUNTIF(R308,"Yes")+COUNTIF(R332,"Yes")+COUNTIF(R357,"Yes")+COUNTIF(R379,"Yes")+COUNTIF(R401,"Yes")+COUNTIF(R422,"Yes")+COUNTIF(R443,"Yes"))</f>
        <v>0.2</v>
      </c>
      <c r="AG3" s="28">
        <f>1/AJ3*(COUNTIF(S21,"Yes")+COUNTIF(S42,"Yes")+COUNTIF(S64,"Yes")+COUNTIF(S86,"Yes")+COUNTIF(S106,"Yes")+COUNTIF(S128,"Yes")+COUNTIF(S150,"Yes")+COUNTIF(S172,"Yes")+COUNTIF(S194,"Yes")+COUNTIF(S216,"Yes")+COUNTIF(S238,"Yes")+COUNTIF(S260,"Yes")+COUNTIF(S285,"Yes")+COUNTIF(S308,"Yes")+COUNTIF(S332,"Yes")+COUNTIF(S357,"Yes")+COUNTIF(S379,"Yes")+COUNTIF(S401,"Yes")+COUNTIF(S422,"Yes")+COUNTIF(S443,"Yes"))</f>
        <v>0.60000000000000009</v>
      </c>
      <c r="AH3" s="28">
        <f>1/AJ3*(COUNTIF(T21,"Yes")+COUNTIF(T42,"Yes")+COUNTIF(T64,"Yes")+COUNTIF(T86,"Yes")+COUNTIF(T106,"Yes")+COUNTIF(T128,"Yes")+COUNTIF(T150,"Yes")+COUNTIF(T172,"Yes")+COUNTIF(T194,"Yes")+COUNTIF(T216,"Yes")+COUNTIF(T238,"Yes")+COUNTIF(T260,"Yes")+COUNTIF(T285,"Yes")+COUNTIF(T308,"Yes")+COUNTIF(T332,"Yes")+COUNTIF(T357,"Yes")+COUNTIF(T379,"Yes")+COUNTIF(T401,"Yes")+COUNTIF(T422,"Yes")+COUNTIF(T443,"Yes"))</f>
        <v>0.5</v>
      </c>
      <c r="AI3" s="28">
        <f>1/AJ3*(COUNTIF(U21,"Yes")+COUNTIF(U42,"Yes")+COUNTIF(U64,"Yes")+COUNTIF(U86,"Yes")+COUNTIF(U106,"Yes")+COUNTIF(U128,"Yes")+COUNTIF(U150,"Yes")+COUNTIF(U172,"Yes")+COUNTIF(U194,"Yes")+COUNTIF(U216,"Yes")+COUNTIF(U238,"Yes")+COUNTIF(U260,"Yes")+COUNTIF(U285,"Yes")+COUNTIF(U308,"Yes")+COUNTIF(U332,"Yes")+COUNTIF(U357,"Yes")+COUNTIF(U379,"Yes")+COUNTIF(U401,"Yes")+COUNTIF(U422,"Yes")+COUNTIF(U443,"Yes"))</f>
        <v>0.70000000000000007</v>
      </c>
      <c r="AJ3" s="16">
        <v>20</v>
      </c>
    </row>
    <row r="4" spans="1:36" s="2" customFormat="1" ht="15">
      <c r="A4" s="10" t="s">
        <v>14</v>
      </c>
      <c r="B4" s="7" t="s">
        <v>47</v>
      </c>
      <c r="C4" s="7">
        <v>3.7</v>
      </c>
      <c r="D4" s="39">
        <v>1.8615999999999999E-3</v>
      </c>
      <c r="E4" s="7" t="s">
        <v>6</v>
      </c>
      <c r="F4" s="68">
        <f t="shared" ref="F4:F9" si="0">D4/C4</f>
        <v>5.0313513513513511E-4</v>
      </c>
      <c r="N4" s="1">
        <f>MEDIAN(F4:F16)</f>
        <v>4.7557522123893803E-4</v>
      </c>
      <c r="O4" s="1">
        <f>AVERAGE(F4:F16)</f>
        <v>4.3721536799207173E-4</v>
      </c>
      <c r="P4" s="1">
        <f>F4/$N$4</f>
        <v>1.0579506935294059</v>
      </c>
      <c r="Q4" s="16">
        <f>STDEV(P4:P16)</f>
        <v>0.25969257815787766</v>
      </c>
      <c r="R4" s="16" t="str">
        <f>IF((AND(P4&lt;$R$2,P4&gt;$R$3)),"Yes","No")</f>
        <v>Yes</v>
      </c>
      <c r="S4" s="16" t="str">
        <f>IF((AND(P4&lt;$S$2,P4&gt;$S$3)),"Yes","No")</f>
        <v>Yes</v>
      </c>
      <c r="T4" s="16" t="s">
        <v>32</v>
      </c>
      <c r="U4" s="16" t="s">
        <v>32</v>
      </c>
      <c r="V4" s="16"/>
      <c r="W4" s="2" t="s">
        <v>38</v>
      </c>
      <c r="X4" s="16">
        <f>MAX(P4:P16,P25:P37,P46:P58,P68:P80,P90:P102,P110:P122,P132:P144,P154:P166,P176:P188,P198:P210,P220:P232,P242:P254,P264:P276,P289:P301,P312:P324,P336:P348,P361:P373,P383:P395,P405:P417,P426:P438)</f>
        <v>1.771325638540534</v>
      </c>
      <c r="Y4" s="78">
        <f>MAX(P21,P42,P64,P86,P106,P128,P150,P172,P194,P216,P238,P260,P285,P308,P332,P357,P379,P401,P422,P443)</f>
        <v>1.4715320577581779</v>
      </c>
      <c r="Z4" s="79">
        <f>MAX(P22,P43,P65,P87,P107,P129,P151,P173,P195,P217,P239,P261,P286,P309,P333,P358,P380,P402,P423,P444)</f>
        <v>0.79241729748874867</v>
      </c>
      <c r="AA4"/>
      <c r="AB4" s="5" t="s">
        <v>73</v>
      </c>
      <c r="AC4" s="27">
        <f>Z2</f>
        <v>0.43630080080094213</v>
      </c>
      <c r="AD4" s="27">
        <f>Z3</f>
        <v>0.28499054730145168</v>
      </c>
      <c r="AE4" s="27">
        <f>Z4</f>
        <v>0.79241729748874867</v>
      </c>
      <c r="AF4" s="29">
        <f>1/(20-(COUNTIF(R4:R444,"NA")))*(COUNTIF(R22,"Yes")+COUNTIF(R43,"Yes")+COUNTIF(R65,"Yes")+COUNTIF(R87,"Yes")+COUNTIF(R107,"Yes")+COUNTIF(R129,"Yes")+COUNTIF(R151,"Yes")+COUNTIF(R173,"Yes")+COUNTIF(R195,"Yes")+COUNTIF(R217,"Yes")+COUNTIF(R239,"Yes")+COUNTIF(R261,"Yes")+COUNTIF(R286,"Yes")+COUNTIF(R309,"Yes")+COUNTIF(R333,"Yes")+COUNTIF(R358,"Yes")+COUNTIF(R380,"Yes")+COUNTIF(R402,"Yes")+COUNTIF(R423,"Yes")+COUNTIF(R444,"Yes"))</f>
        <v>0</v>
      </c>
      <c r="AG4" s="29">
        <f>1/(20-(COUNTIF(S4:S444,"NA")))*(COUNTIF(S22,"Yes")+COUNTIF(S43,"Yes")+COUNTIF(S65,"Yes")+COUNTIF(S87,"Yes")+COUNTIF(S107,"Yes")+COUNTIF(S129,"Yes")+COUNTIF(S151,"Yes")+COUNTIF(S173,"Yes")+COUNTIF(S195,"Yes")+COUNTIF(S217,"Yes")+COUNTIF(S239,"Yes")+COUNTIF(S261,"Yes")+COUNTIF(S286,"Yes")+COUNTIF(S309,"Yes")+COUNTIF(S333,"Yes")+COUNTIF(S358,"Yes")+COUNTIF(S380,"Yes")+COUNTIF(S402,"Yes")+COUNTIF(S423,"Yes")+COUNTIF(S444,"Yes"))</f>
        <v>0.53846153846153855</v>
      </c>
      <c r="AH4" s="29">
        <f>1/(20-(COUNTIF(T4:T444,"NA")))*(COUNTIF(T22,"Yes")+COUNTIF(T43,"Yes")+COUNTIF(T65,"Yes")+COUNTIF(T87,"Yes")+COUNTIF(T107,"Yes")+COUNTIF(T129,"Yes")+COUNTIF(T151,"Yes")+COUNTIF(T173,"Yes")+COUNTIF(T195,"Yes")+COUNTIF(T217,"Yes")+COUNTIF(T239,"Yes")+COUNTIF(T261,"Yes")+COUNTIF(T286,"Yes")+COUNTIF(T309,"Yes")+COUNTIF(T333,"Yes")+COUNTIF(T358,"Yes")+COUNTIF(T380,"Yes")+COUNTIF(T402,"Yes")+COUNTIF(T423,"Yes")+COUNTIF(T444,"Yes"))</f>
        <v>0.38461538461538464</v>
      </c>
      <c r="AI4" s="29">
        <f>1/(20-(COUNTIF(U4:U444,"NA")))*(COUNTIF(U22,"Yes")+COUNTIF(U43,"Yes")+COUNTIF(U65,"Yes")+COUNTIF(U87,"Yes")+COUNTIF(U107,"Yes")+COUNTIF(U129,"Yes")+COUNTIF(U151,"Yes")+COUNTIF(U173,"Yes")+COUNTIF(U195,"Yes")+COUNTIF(U217,"Yes")+COUNTIF(U239,"Yes")+COUNTIF(U261,"Yes")+COUNTIF(U286,"Yes")+COUNTIF(U309,"Yes")+COUNTIF(U333,"Yes")+COUNTIF(U358,"Yes")+COUNTIF(U380,"Yes")+COUNTIF(U402,"Yes")+COUNTIF(U423,"Yes")+COUNTIF(U444,"Yes"))</f>
        <v>0.61538461538461542</v>
      </c>
      <c r="AJ4" s="32">
        <v>13</v>
      </c>
    </row>
    <row r="5" spans="1:36" s="12" customFormat="1" ht="15">
      <c r="A5" s="11"/>
      <c r="B5" s="7" t="s">
        <v>49</v>
      </c>
      <c r="C5" s="7">
        <v>4.5199999999999996</v>
      </c>
      <c r="D5" s="39">
        <v>2.1289E-3</v>
      </c>
      <c r="E5" s="7" t="s">
        <v>6</v>
      </c>
      <c r="F5" s="68">
        <f t="shared" si="0"/>
        <v>4.7099557522123895E-4</v>
      </c>
      <c r="P5" s="1">
        <f t="shared" ref="P5:P16" si="1">F5/$N$4</f>
        <v>0.9903703014514329</v>
      </c>
      <c r="R5" s="16" t="str">
        <f t="shared" ref="R5:R15" si="2">IF((AND(P5&lt;$R$2,P5&gt;$R$3)),"Yes","No")</f>
        <v>Yes</v>
      </c>
      <c r="S5" s="16" t="str">
        <f t="shared" ref="S5:S16" si="3">IF((AND(P5&lt;$S$2,P5&gt;$S$3)),"Yes","No")</f>
        <v>Yes</v>
      </c>
      <c r="T5" s="16" t="s">
        <v>32</v>
      </c>
      <c r="U5" s="16" t="s">
        <v>32</v>
      </c>
      <c r="V5" s="16"/>
      <c r="AA5"/>
    </row>
    <row r="6" spans="1:36" s="12" customFormat="1" ht="15">
      <c r="A6" s="11"/>
      <c r="B6" s="7" t="s">
        <v>48</v>
      </c>
      <c r="C6" s="7">
        <v>3.95</v>
      </c>
      <c r="D6" s="39">
        <v>1.9201000000000001E-3</v>
      </c>
      <c r="E6" s="7" t="s">
        <v>6</v>
      </c>
      <c r="F6" s="68">
        <f>D6/C6</f>
        <v>4.861012658227848E-4</v>
      </c>
      <c r="P6" s="1">
        <f t="shared" si="1"/>
        <v>1.0221332906210399</v>
      </c>
      <c r="R6" s="16" t="str">
        <f t="shared" si="2"/>
        <v>Yes</v>
      </c>
      <c r="S6" s="16" t="str">
        <f t="shared" si="3"/>
        <v>Yes</v>
      </c>
      <c r="T6" s="16" t="s">
        <v>32</v>
      </c>
      <c r="U6" s="16" t="s">
        <v>32</v>
      </c>
      <c r="V6" s="16"/>
      <c r="AA6"/>
    </row>
    <row r="7" spans="1:36" s="12" customFormat="1" ht="15">
      <c r="A7" s="11"/>
      <c r="B7" s="7" t="s">
        <v>50</v>
      </c>
      <c r="C7" s="7">
        <v>2.37</v>
      </c>
      <c r="D7" s="39">
        <v>9.4819999999999995E-4</v>
      </c>
      <c r="E7" s="7" t="s">
        <v>6</v>
      </c>
      <c r="F7" s="68">
        <f t="shared" si="0"/>
        <v>4.0008438818565396E-4</v>
      </c>
      <c r="P7" s="1">
        <f>F7/$N$4</f>
        <v>0.84126415826160961</v>
      </c>
      <c r="R7" s="16" t="str">
        <f t="shared" si="2"/>
        <v>Yes</v>
      </c>
      <c r="S7" s="16" t="str">
        <f t="shared" si="3"/>
        <v>Yes</v>
      </c>
      <c r="T7" s="16" t="s">
        <v>32</v>
      </c>
      <c r="U7" s="16" t="s">
        <v>32</v>
      </c>
      <c r="V7" s="16"/>
      <c r="W7" s="1"/>
      <c r="Y7" s="1"/>
      <c r="Z7" s="1"/>
      <c r="AA7"/>
      <c r="AB7" s="2"/>
      <c r="AC7" s="26"/>
      <c r="AD7" s="26"/>
      <c r="AE7" s="26"/>
      <c r="AF7" s="28"/>
      <c r="AG7" s="28"/>
      <c r="AH7" s="28"/>
      <c r="AI7" s="28"/>
      <c r="AJ7" s="16"/>
    </row>
    <row r="8" spans="1:36" s="12" customFormat="1" ht="15">
      <c r="A8" s="11"/>
      <c r="B8" s="7" t="s">
        <v>51</v>
      </c>
      <c r="C8" s="7">
        <v>5.65</v>
      </c>
      <c r="D8" s="40">
        <v>2.6870000000000002E-3</v>
      </c>
      <c r="E8" s="7" t="s">
        <v>6</v>
      </c>
      <c r="F8" s="61">
        <f t="shared" si="0"/>
        <v>4.7557522123893803E-4</v>
      </c>
      <c r="P8" s="1">
        <f t="shared" si="1"/>
        <v>1</v>
      </c>
      <c r="R8" s="16" t="str">
        <f t="shared" si="2"/>
        <v>Yes</v>
      </c>
      <c r="S8" s="16" t="str">
        <f t="shared" si="3"/>
        <v>Yes</v>
      </c>
      <c r="T8" s="16" t="s">
        <v>32</v>
      </c>
      <c r="U8" s="16" t="s">
        <v>32</v>
      </c>
      <c r="V8" s="16"/>
      <c r="W8" s="1"/>
      <c r="X8" s="16"/>
      <c r="Y8" s="1"/>
      <c r="Z8" s="1"/>
      <c r="AA8"/>
      <c r="AB8" s="4"/>
      <c r="AC8" s="26"/>
      <c r="AD8" s="26"/>
      <c r="AE8" s="26"/>
      <c r="AF8" s="28"/>
      <c r="AG8" s="28"/>
      <c r="AH8" s="28"/>
      <c r="AI8" s="28"/>
      <c r="AJ8" s="8"/>
    </row>
    <row r="9" spans="1:36" s="12" customFormat="1" ht="15">
      <c r="A9" s="11"/>
      <c r="B9" s="7" t="s">
        <v>55</v>
      </c>
      <c r="C9" s="7">
        <v>45</v>
      </c>
      <c r="D9" s="41">
        <v>1.84E-2</v>
      </c>
      <c r="E9" s="7" t="s">
        <v>5</v>
      </c>
      <c r="F9" s="61">
        <f t="shared" si="0"/>
        <v>4.0888888888888887E-4</v>
      </c>
      <c r="P9" s="1">
        <f t="shared" si="1"/>
        <v>0.85977752966960264</v>
      </c>
      <c r="R9" s="16" t="str">
        <f t="shared" si="2"/>
        <v>Yes</v>
      </c>
      <c r="S9" s="16" t="str">
        <f t="shared" si="3"/>
        <v>Yes</v>
      </c>
      <c r="T9" s="16" t="s">
        <v>32</v>
      </c>
      <c r="U9" s="16" t="s">
        <v>32</v>
      </c>
      <c r="V9" s="16"/>
      <c r="W9" s="1"/>
      <c r="X9" s="16"/>
      <c r="Y9"/>
      <c r="Z9"/>
      <c r="AA9"/>
      <c r="AB9" s="4"/>
      <c r="AC9" s="26"/>
      <c r="AD9" s="26"/>
      <c r="AE9" s="26"/>
      <c r="AF9" s="28"/>
      <c r="AG9" s="28"/>
      <c r="AH9" s="28"/>
      <c r="AI9" s="28"/>
      <c r="AJ9" s="8"/>
    </row>
    <row r="10" spans="1:36" s="12" customFormat="1" ht="15">
      <c r="A10" s="11"/>
      <c r="B10" s="7" t="s">
        <v>58</v>
      </c>
      <c r="C10" s="7">
        <v>15.6</v>
      </c>
      <c r="D10" s="41">
        <v>7.980000000000001E-3</v>
      </c>
      <c r="E10" s="7" t="s">
        <v>5</v>
      </c>
      <c r="F10" s="61">
        <f t="shared" ref="F10:F22" si="4">D10/C10</f>
        <v>5.115384615384616E-4</v>
      </c>
      <c r="P10" s="1">
        <f t="shared" si="1"/>
        <v>1.0756205090034641</v>
      </c>
      <c r="R10" s="16" t="str">
        <f t="shared" si="2"/>
        <v>Yes</v>
      </c>
      <c r="S10" s="16" t="str">
        <f t="shared" si="3"/>
        <v>Yes</v>
      </c>
      <c r="T10" s="16" t="s">
        <v>32</v>
      </c>
      <c r="U10" s="16" t="s">
        <v>32</v>
      </c>
      <c r="V10" s="16"/>
      <c r="W10" s="1"/>
      <c r="X10" s="16"/>
      <c r="Y10"/>
      <c r="Z10"/>
      <c r="AA10"/>
      <c r="AB10" s="4"/>
      <c r="AC10" s="26"/>
      <c r="AD10" s="26"/>
      <c r="AE10" s="26"/>
      <c r="AF10" s="28"/>
      <c r="AG10" s="28"/>
      <c r="AH10" s="28"/>
      <c r="AI10" s="28"/>
      <c r="AJ10" s="8"/>
    </row>
    <row r="11" spans="1:36" s="12" customFormat="1" ht="15">
      <c r="A11" s="11"/>
      <c r="B11" s="7" t="s">
        <v>59</v>
      </c>
      <c r="C11" s="7">
        <v>4.5999999999999996</v>
      </c>
      <c r="D11" s="41">
        <v>2.3700000000000001E-3</v>
      </c>
      <c r="E11" s="7" t="s">
        <v>5</v>
      </c>
      <c r="F11" s="61">
        <f t="shared" si="4"/>
        <v>5.1521739130434786E-4</v>
      </c>
      <c r="P11" s="1">
        <f t="shared" si="1"/>
        <v>1.0833562563712562</v>
      </c>
      <c r="R11" s="16" t="str">
        <f t="shared" si="2"/>
        <v>Yes</v>
      </c>
      <c r="S11" s="16" t="str">
        <f t="shared" si="3"/>
        <v>Yes</v>
      </c>
      <c r="T11" s="16" t="s">
        <v>32</v>
      </c>
      <c r="U11" s="16" t="s">
        <v>32</v>
      </c>
      <c r="V11" s="16"/>
      <c r="W11" s="1"/>
      <c r="X11" s="16"/>
      <c r="Y11"/>
      <c r="Z11"/>
      <c r="AA11"/>
      <c r="AB11" s="74"/>
      <c r="AC11" s="75"/>
      <c r="AD11" s="75"/>
      <c r="AE11" s="75"/>
      <c r="AF11" s="75"/>
      <c r="AG11" s="75"/>
      <c r="AH11" s="75"/>
      <c r="AI11" s="75"/>
      <c r="AJ11" s="76"/>
    </row>
    <row r="12" spans="1:36" s="12" customFormat="1" ht="15">
      <c r="A12" s="11"/>
      <c r="B12" s="7" t="s">
        <v>60</v>
      </c>
      <c r="C12" s="7">
        <v>10.1</v>
      </c>
      <c r="D12" s="41">
        <v>5.7200000000000003E-3</v>
      </c>
      <c r="E12" s="7" t="s">
        <v>5</v>
      </c>
      <c r="F12" s="61">
        <f t="shared" si="4"/>
        <v>5.6633663366336643E-4</v>
      </c>
      <c r="P12" s="1">
        <f t="shared" si="1"/>
        <v>1.1908455452914106</v>
      </c>
      <c r="R12" s="16" t="str">
        <f t="shared" si="2"/>
        <v>Yes</v>
      </c>
      <c r="S12" s="16" t="str">
        <f>IF((AND(P12&lt;$S$2,P12&gt;$S$3)),"Yes","No")</f>
        <v>Yes</v>
      </c>
      <c r="T12" s="16" t="s">
        <v>32</v>
      </c>
      <c r="U12" s="16" t="s">
        <v>32</v>
      </c>
      <c r="V12" s="16"/>
      <c r="W12" s="1"/>
      <c r="X12" s="16"/>
      <c r="Y12"/>
      <c r="Z12"/>
      <c r="AA12"/>
      <c r="AB12" s="74"/>
      <c r="AC12" s="77"/>
      <c r="AD12" s="77"/>
      <c r="AE12" s="77"/>
      <c r="AF12" s="28"/>
      <c r="AG12" s="28"/>
      <c r="AH12" s="28"/>
      <c r="AI12" s="28"/>
      <c r="AJ12" s="7"/>
    </row>
    <row r="13" spans="1:36" s="12" customFormat="1" ht="15">
      <c r="A13" s="11"/>
      <c r="B13" s="7" t="s">
        <v>64</v>
      </c>
      <c r="C13" s="7">
        <v>1.01</v>
      </c>
      <c r="D13" s="41">
        <v>6.0999999999999997E-4</v>
      </c>
      <c r="E13" s="7" t="s">
        <v>5</v>
      </c>
      <c r="F13" s="61">
        <f t="shared" si="4"/>
        <v>6.0396039603960395E-4</v>
      </c>
      <c r="P13" s="1">
        <f t="shared" si="1"/>
        <v>1.2699576619366439</v>
      </c>
      <c r="R13" s="16" t="str">
        <f t="shared" si="2"/>
        <v>No</v>
      </c>
      <c r="S13" s="16" t="str">
        <f t="shared" si="3"/>
        <v>Yes</v>
      </c>
      <c r="T13" s="16" t="s">
        <v>32</v>
      </c>
      <c r="U13" s="16" t="s">
        <v>32</v>
      </c>
      <c r="V13" s="16"/>
      <c r="W13" s="1"/>
      <c r="X13" s="16"/>
      <c r="Y13"/>
      <c r="Z13"/>
      <c r="AA13"/>
      <c r="AB13" s="4"/>
      <c r="AC13" s="26"/>
      <c r="AD13" s="26"/>
      <c r="AE13" s="26"/>
      <c r="AF13" s="28"/>
      <c r="AG13" s="28"/>
      <c r="AH13" s="28"/>
      <c r="AI13" s="28"/>
      <c r="AJ13" s="8"/>
    </row>
    <row r="14" spans="1:36" s="12" customFormat="1" ht="15">
      <c r="A14" s="11"/>
      <c r="B14" s="7" t="s">
        <v>66</v>
      </c>
      <c r="C14" s="7">
        <v>0.6</v>
      </c>
      <c r="D14" s="41">
        <v>1.3000000000000002E-4</v>
      </c>
      <c r="E14" s="7" t="s">
        <v>5</v>
      </c>
      <c r="F14" s="61">
        <f t="shared" si="4"/>
        <v>2.1666666666666671E-4</v>
      </c>
      <c r="P14" s="1">
        <f t="shared" si="1"/>
        <v>0.45558863664557758</v>
      </c>
      <c r="R14" s="16" t="str">
        <f t="shared" si="2"/>
        <v>No</v>
      </c>
      <c r="S14" s="16" t="str">
        <f t="shared" si="3"/>
        <v>No</v>
      </c>
      <c r="T14" s="16" t="s">
        <v>32</v>
      </c>
      <c r="U14" s="16" t="s">
        <v>32</v>
      </c>
      <c r="V14" s="16"/>
      <c r="W14" s="1"/>
      <c r="X14" s="16"/>
      <c r="Y14"/>
      <c r="Z14"/>
      <c r="AA14"/>
      <c r="AB14" s="4"/>
      <c r="AC14" s="26"/>
      <c r="AD14" s="26"/>
      <c r="AE14" s="26"/>
      <c r="AF14" s="28"/>
      <c r="AG14" s="28"/>
      <c r="AH14" s="28"/>
      <c r="AI14" s="28"/>
      <c r="AJ14" s="8"/>
    </row>
    <row r="15" spans="1:36" s="12" customFormat="1" ht="15">
      <c r="A15" s="11"/>
      <c r="B15" s="7" t="s">
        <v>67</v>
      </c>
      <c r="C15" s="7">
        <v>0.6</v>
      </c>
      <c r="D15" s="41">
        <v>1.9000000000000001E-4</v>
      </c>
      <c r="E15" s="7" t="s">
        <v>5</v>
      </c>
      <c r="F15" s="61">
        <f t="shared" si="4"/>
        <v>3.166666666666667E-4</v>
      </c>
      <c r="P15" s="1">
        <f>F15/$N$4</f>
        <v>0.66586031509738253</v>
      </c>
      <c r="R15" s="16" t="str">
        <f t="shared" si="2"/>
        <v>No</v>
      </c>
      <c r="S15" s="16" t="str">
        <f t="shared" si="3"/>
        <v>Yes</v>
      </c>
      <c r="T15" s="16" t="s">
        <v>32</v>
      </c>
      <c r="U15" s="16" t="s">
        <v>32</v>
      </c>
      <c r="V15" s="16"/>
      <c r="W15" s="1"/>
      <c r="X15" s="16"/>
      <c r="Y15"/>
      <c r="Z15"/>
      <c r="AA15"/>
      <c r="AB15" s="4"/>
      <c r="AC15" s="26"/>
      <c r="AD15" s="26"/>
      <c r="AE15" s="26"/>
      <c r="AF15" s="28"/>
      <c r="AG15" s="28"/>
      <c r="AH15" s="28"/>
      <c r="AI15" s="28"/>
      <c r="AJ15" s="8"/>
    </row>
    <row r="16" spans="1:36" s="12" customFormat="1" ht="15">
      <c r="A16" s="11"/>
      <c r="B16" s="7" t="s">
        <v>69</v>
      </c>
      <c r="C16" s="7">
        <v>278</v>
      </c>
      <c r="D16" s="41">
        <v>5.8000000000000003E-2</v>
      </c>
      <c r="E16" s="7" t="s">
        <v>5</v>
      </c>
      <c r="F16" s="61">
        <f t="shared" si="4"/>
        <v>2.0863309352517988E-4</v>
      </c>
      <c r="P16" s="1">
        <f t="shared" si="1"/>
        <v>0.43869630756131983</v>
      </c>
      <c r="R16" s="16" t="str">
        <f>IF((AND(P16&lt;$R$2,P16&gt;$R$3)),"Yes","No")</f>
        <v>No</v>
      </c>
      <c r="S16" s="16" t="str">
        <f t="shared" si="3"/>
        <v>No</v>
      </c>
      <c r="T16" s="16" t="s">
        <v>32</v>
      </c>
      <c r="U16" s="16" t="s">
        <v>32</v>
      </c>
      <c r="V16" s="16"/>
      <c r="W16" s="1"/>
      <c r="X16" s="16"/>
      <c r="Y16"/>
      <c r="Z16"/>
      <c r="AA16"/>
      <c r="AB16" s="4"/>
      <c r="AC16" s="26"/>
      <c r="AD16" s="26"/>
      <c r="AE16" s="26"/>
      <c r="AF16" s="28"/>
      <c r="AG16" s="28"/>
      <c r="AH16" s="28"/>
      <c r="AI16" s="28"/>
      <c r="AJ16" s="8"/>
    </row>
    <row r="17" spans="1:36" s="12" customFormat="1" ht="15">
      <c r="A17" s="11"/>
      <c r="B17" s="34" t="s">
        <v>65</v>
      </c>
      <c r="C17" s="34">
        <v>0.8</v>
      </c>
      <c r="D17" s="42">
        <v>3.6999999999999999E-4</v>
      </c>
      <c r="E17" s="34" t="s">
        <v>5</v>
      </c>
      <c r="F17" s="56">
        <f t="shared" si="4"/>
        <v>4.6249999999999997E-4</v>
      </c>
      <c r="P17" s="35"/>
      <c r="Q17" s="36"/>
      <c r="R17" s="35"/>
      <c r="S17" s="35"/>
      <c r="T17" s="35"/>
      <c r="U17" s="35"/>
      <c r="V17" s="16"/>
      <c r="W17" s="1"/>
      <c r="X17" s="16"/>
      <c r="Y17"/>
      <c r="Z17"/>
      <c r="AA17"/>
      <c r="AB17" s="4"/>
      <c r="AC17" s="26"/>
      <c r="AD17" s="26"/>
      <c r="AE17" s="26"/>
      <c r="AF17" s="28"/>
      <c r="AG17" s="28"/>
      <c r="AH17" s="28"/>
      <c r="AI17" s="28"/>
      <c r="AJ17" s="8"/>
    </row>
    <row r="18" spans="1:36" s="12" customFormat="1" ht="15">
      <c r="A18" s="11"/>
      <c r="B18" s="34" t="s">
        <v>56</v>
      </c>
      <c r="C18" s="34">
        <v>1.2589999999999999</v>
      </c>
      <c r="D18" s="42">
        <v>5.9999999999999995E-4</v>
      </c>
      <c r="E18" s="34" t="s">
        <v>5</v>
      </c>
      <c r="F18" s="56">
        <f t="shared" si="4"/>
        <v>4.7656870532168389E-4</v>
      </c>
      <c r="P18" s="35"/>
      <c r="Q18" s="36"/>
      <c r="R18" s="35"/>
      <c r="S18" s="35"/>
      <c r="T18" s="35"/>
      <c r="U18" s="35"/>
      <c r="V18" s="16"/>
      <c r="W18" s="1"/>
      <c r="X18" s="16"/>
      <c r="Y18"/>
      <c r="Z18"/>
      <c r="AA18"/>
      <c r="AB18" s="4"/>
      <c r="AC18" s="26"/>
      <c r="AD18" s="26"/>
      <c r="AE18" s="26"/>
      <c r="AF18" s="28"/>
      <c r="AG18" s="28"/>
      <c r="AH18" s="28"/>
      <c r="AI18" s="28"/>
      <c r="AJ18" s="8"/>
    </row>
    <row r="19" spans="1:36" s="12" customFormat="1" ht="15">
      <c r="A19" s="11"/>
      <c r="B19" s="34" t="s">
        <v>68</v>
      </c>
      <c r="C19" s="34">
        <v>0.57999999999999996</v>
      </c>
      <c r="D19" s="42">
        <v>1.1E-4</v>
      </c>
      <c r="E19" s="34" t="s">
        <v>5</v>
      </c>
      <c r="F19" s="56">
        <f t="shared" si="4"/>
        <v>1.8965517241379312E-4</v>
      </c>
      <c r="P19" s="35"/>
      <c r="Q19" s="36"/>
      <c r="R19" s="35"/>
      <c r="S19" s="35"/>
      <c r="T19" s="35"/>
      <c r="U19" s="35"/>
      <c r="V19" s="16"/>
      <c r="W19" s="1"/>
      <c r="X19" s="16"/>
      <c r="Y19"/>
      <c r="Z19"/>
      <c r="AA19"/>
      <c r="AB19" s="4"/>
      <c r="AC19" s="26"/>
      <c r="AD19" s="26"/>
      <c r="AE19" s="26"/>
      <c r="AF19" s="28"/>
      <c r="AG19" s="28"/>
      <c r="AH19" s="28"/>
      <c r="AI19" s="28"/>
      <c r="AJ19" s="8"/>
    </row>
    <row r="20" spans="1:36" s="12" customFormat="1" ht="15">
      <c r="A20" s="11"/>
      <c r="B20" s="34" t="s">
        <v>63</v>
      </c>
      <c r="C20" s="34">
        <v>1.1399999999999999</v>
      </c>
      <c r="D20" s="42">
        <v>4.2999999999999999E-4</v>
      </c>
      <c r="E20" s="34" t="s">
        <v>5</v>
      </c>
      <c r="F20" s="56">
        <f t="shared" si="4"/>
        <v>3.7719298245614036E-4</v>
      </c>
      <c r="P20" s="35"/>
      <c r="Q20" s="36"/>
      <c r="R20" s="35"/>
      <c r="S20" s="35"/>
      <c r="T20" s="35"/>
      <c r="U20" s="35"/>
      <c r="V20" s="16"/>
      <c r="W20" s="1"/>
      <c r="X20" s="16"/>
      <c r="Y20"/>
      <c r="Z20"/>
      <c r="AA20"/>
      <c r="AB20" s="4"/>
      <c r="AC20" s="26"/>
      <c r="AD20" s="26"/>
      <c r="AE20" s="26"/>
      <c r="AF20" s="28"/>
      <c r="AG20" s="28"/>
      <c r="AH20" s="28"/>
      <c r="AI20" s="28"/>
      <c r="AJ20" s="8"/>
    </row>
    <row r="21" spans="1:36" s="12" customFormat="1" ht="15">
      <c r="A21" s="11"/>
      <c r="B21" s="23" t="s">
        <v>54</v>
      </c>
      <c r="C21" s="18">
        <v>3.22</v>
      </c>
      <c r="D21" s="45">
        <f>0.9504965058/1000*1.06</f>
        <v>1.0075262961480001E-3</v>
      </c>
      <c r="E21" s="30" t="s">
        <v>53</v>
      </c>
      <c r="F21" s="69">
        <f t="shared" si="4"/>
        <v>3.1289636526335408E-4</v>
      </c>
      <c r="P21" s="19">
        <f t="shared" ref="P21:P22" si="5">F21/$N$4</f>
        <v>0.65793243905394516</v>
      </c>
      <c r="R21" s="19" t="str">
        <f>IF((AND($P21&lt;R2,$P21&gt;R3)),"Yes","No")</f>
        <v>No</v>
      </c>
      <c r="S21" s="19" t="str">
        <f>IF((AND($P21&lt;S2,$P21&gt;S3)),"Yes","No")</f>
        <v>Yes</v>
      </c>
      <c r="T21" s="19" t="str">
        <f>IF((AND($P21&lt;T2,$P21&gt;T3)),"Yes","No")</f>
        <v>Yes</v>
      </c>
      <c r="U21" s="19" t="str">
        <f>IF((AND($P21&lt;U2,$P21&gt;U3)),"Yes","No")</f>
        <v>Yes</v>
      </c>
      <c r="V21" s="16"/>
      <c r="W21" s="1"/>
      <c r="X21" s="16"/>
      <c r="Y21"/>
      <c r="Z21"/>
      <c r="AA21"/>
    </row>
    <row r="22" spans="1:36" s="12" customFormat="1" ht="15">
      <c r="A22" s="11"/>
      <c r="B22" s="25" t="s">
        <v>74</v>
      </c>
      <c r="C22" s="21">
        <v>3.22</v>
      </c>
      <c r="D22" s="46">
        <f>0.8913797983/1000*1.06</f>
        <v>9.4486258619800006E-4</v>
      </c>
      <c r="E22" s="31" t="s">
        <v>52</v>
      </c>
      <c r="F22" s="70">
        <f t="shared" si="4"/>
        <v>2.9343558577577639E-4</v>
      </c>
      <c r="P22" s="22">
        <f t="shared" si="5"/>
        <v>0.61701193138561095</v>
      </c>
      <c r="R22" s="22" t="str">
        <f>IF(($P22 = "NA"),"NA",IF((AND($P22&lt;R2,$P22&gt;R3)),"Yes","No"))</f>
        <v>No</v>
      </c>
      <c r="S22" s="22" t="str">
        <f>IF(($P22 = "NA"),"NA",IF((AND($P22&lt;S2,$P22&gt;S3)),"Yes","No"))</f>
        <v>Yes</v>
      </c>
      <c r="T22" s="22" t="str">
        <f>IF(($P22 = "NA"),"NA",IF((AND($P22&lt;T2,$P22&gt;T3)),"Yes","No"))</f>
        <v>Yes</v>
      </c>
      <c r="U22" s="22" t="str">
        <f>IF(($P22 = "NA"),"NA",IF((AND($P22&lt;U2,$P22&gt;U3)),"Yes","No"))</f>
        <v>Yes</v>
      </c>
      <c r="V22" s="16"/>
      <c r="W22" s="1"/>
      <c r="X22" s="16"/>
      <c r="Y22"/>
      <c r="Z22"/>
      <c r="AA22"/>
    </row>
    <row r="23" spans="1:36" s="12" customFormat="1" ht="15">
      <c r="A23" s="11"/>
      <c r="B23" s="3"/>
      <c r="C23" s="7"/>
      <c r="D23" s="40"/>
      <c r="E23" s="8"/>
      <c r="F23" s="68"/>
      <c r="R23" s="1">
        <f>1+Q25</f>
        <v>1.2412498934173239</v>
      </c>
      <c r="S23" s="1">
        <f>1+(2*Q25)</f>
        <v>1.4824997868346479</v>
      </c>
      <c r="T23" s="1">
        <f>MAX(P25:P37)</f>
        <v>1.4725630982232309</v>
      </c>
      <c r="U23" s="1">
        <f>1.2*T23</f>
        <v>1.7670757178678771</v>
      </c>
      <c r="V23" s="16"/>
      <c r="W23" s="1"/>
      <c r="Y23"/>
      <c r="Z23"/>
      <c r="AA23"/>
    </row>
    <row r="24" spans="1:36" s="12" customFormat="1" ht="15">
      <c r="A24" s="11"/>
      <c r="B24" s="4"/>
      <c r="C24" s="4"/>
      <c r="D24" s="43"/>
      <c r="E24" s="4"/>
      <c r="F24" s="68"/>
      <c r="R24" s="16">
        <f>1-Q25</f>
        <v>0.75875010658267605</v>
      </c>
      <c r="S24" s="16">
        <f>1-(2*Q25)</f>
        <v>0.51750021316535222</v>
      </c>
      <c r="T24" s="1">
        <f>MIN(P25:P37)</f>
        <v>0.54583005507474425</v>
      </c>
      <c r="U24" s="16">
        <f>0.8*T24</f>
        <v>0.43666404405979542</v>
      </c>
      <c r="V24" s="16"/>
      <c r="W24" s="1"/>
      <c r="Y24"/>
      <c r="Z24"/>
      <c r="AA24"/>
    </row>
    <row r="25" spans="1:36" s="12" customFormat="1" ht="15">
      <c r="A25" s="10" t="s">
        <v>22</v>
      </c>
      <c r="B25" s="7" t="s">
        <v>47</v>
      </c>
      <c r="C25" s="7">
        <v>3.7</v>
      </c>
      <c r="D25" s="47">
        <v>4.0672E-3</v>
      </c>
      <c r="E25" s="13" t="s">
        <v>6</v>
      </c>
      <c r="F25" s="68">
        <f>D25/C25</f>
        <v>1.0992432432432432E-3</v>
      </c>
      <c r="N25" s="1">
        <f>MEDIAN(F25:F37)</f>
        <v>1.0992432432432432E-3</v>
      </c>
      <c r="O25" s="1">
        <f>AVERAGE(F25:F37)</f>
        <v>1.0908913417985412E-3</v>
      </c>
      <c r="P25" s="1">
        <f>F25/$N$25</f>
        <v>1</v>
      </c>
      <c r="Q25" s="16">
        <f>STDEV(P25:P37)</f>
        <v>0.24124989341732389</v>
      </c>
      <c r="R25" s="16" t="str">
        <f>IF((AND(P25&lt;$R$23,P25&gt;$R$24)),"Yes","No")</f>
        <v>Yes</v>
      </c>
      <c r="S25" s="16" t="str">
        <f>IF((AND(P25&lt;$S$23,P25&gt;$S$24)),"Yes","No")</f>
        <v>Yes</v>
      </c>
      <c r="T25" s="16" t="s">
        <v>32</v>
      </c>
      <c r="U25" s="16" t="s">
        <v>32</v>
      </c>
      <c r="V25" s="16"/>
      <c r="W25" s="1"/>
      <c r="Y25"/>
      <c r="Z25"/>
      <c r="AA25"/>
    </row>
    <row r="26" spans="1:36" s="12" customFormat="1" ht="15">
      <c r="A26" s="11"/>
      <c r="B26" s="7" t="s">
        <v>49</v>
      </c>
      <c r="C26" s="7">
        <v>4.5199999999999996</v>
      </c>
      <c r="D26" s="47">
        <v>4.7222000000000002E-3</v>
      </c>
      <c r="E26" s="7" t="s">
        <v>6</v>
      </c>
      <c r="F26" s="68">
        <f t="shared" ref="F26:F30" si="6">D26/C26</f>
        <v>1.0447345132743365E-3</v>
      </c>
      <c r="P26" s="1">
        <f t="shared" ref="P26:P37" si="7">F26/$N$25</f>
        <v>0.95041249486502877</v>
      </c>
      <c r="R26" s="16" t="str">
        <f t="shared" ref="R26:R37" si="8">IF((AND(P26&lt;$R$23,P26&gt;$R$24)),"Yes","No")</f>
        <v>Yes</v>
      </c>
      <c r="S26" s="16" t="str">
        <f>IF((AND(P26&lt;$S$23,P26&gt;$S$24)),"Yes","No")</f>
        <v>Yes</v>
      </c>
      <c r="T26" s="16" t="s">
        <v>32</v>
      </c>
      <c r="U26" s="16" t="s">
        <v>32</v>
      </c>
      <c r="V26" s="16"/>
      <c r="W26" s="1"/>
      <c r="Y26"/>
      <c r="Z26"/>
      <c r="AA26"/>
    </row>
    <row r="27" spans="1:36" s="12" customFormat="1" ht="15">
      <c r="A27" s="11"/>
      <c r="B27" s="7" t="s">
        <v>48</v>
      </c>
      <c r="C27" s="7">
        <v>3.95</v>
      </c>
      <c r="D27" s="47">
        <v>4.2256000000000004E-3</v>
      </c>
      <c r="E27" s="7" t="s">
        <v>6</v>
      </c>
      <c r="F27" s="68">
        <f t="shared" si="6"/>
        <v>1.0697721518987341E-3</v>
      </c>
      <c r="P27" s="1">
        <f t="shared" si="7"/>
        <v>0.97318965431385629</v>
      </c>
      <c r="R27" s="16" t="str">
        <f t="shared" si="8"/>
        <v>Yes</v>
      </c>
      <c r="S27" s="16" t="str">
        <f t="shared" ref="S27:S37" si="9">IF((AND(P27&lt;$S$23,P27&gt;$S$24)),"Yes","No")</f>
        <v>Yes</v>
      </c>
      <c r="T27" s="16" t="s">
        <v>32</v>
      </c>
      <c r="U27" s="16" t="s">
        <v>32</v>
      </c>
      <c r="V27" s="16"/>
      <c r="W27" s="1"/>
      <c r="Y27"/>
      <c r="Z27"/>
      <c r="AA27"/>
    </row>
    <row r="28" spans="1:36" s="12" customFormat="1" ht="15">
      <c r="A28" s="11"/>
      <c r="B28" s="7" t="s">
        <v>50</v>
      </c>
      <c r="C28" s="7">
        <v>2.37</v>
      </c>
      <c r="D28" s="47">
        <v>2.1889000000000001E-3</v>
      </c>
      <c r="E28" s="7" t="s">
        <v>6</v>
      </c>
      <c r="F28" s="68">
        <f t="shared" si="6"/>
        <v>9.235864978902954E-4</v>
      </c>
      <c r="P28" s="1">
        <f t="shared" si="7"/>
        <v>0.84020211501625031</v>
      </c>
      <c r="R28" s="16" t="str">
        <f>IF((AND(P28&lt;$R$23,P28&gt;$R$24)),"Yes","No")</f>
        <v>Yes</v>
      </c>
      <c r="S28" s="16" t="str">
        <f t="shared" si="9"/>
        <v>Yes</v>
      </c>
      <c r="T28" s="16" t="s">
        <v>32</v>
      </c>
      <c r="U28" s="16" t="s">
        <v>32</v>
      </c>
      <c r="V28" s="16"/>
      <c r="W28" s="1"/>
      <c r="Y28"/>
      <c r="Z28"/>
      <c r="AA28"/>
    </row>
    <row r="29" spans="1:36" s="12" customFormat="1" ht="15">
      <c r="A29" s="11"/>
      <c r="B29" s="7" t="s">
        <v>51</v>
      </c>
      <c r="C29" s="7">
        <v>5.65</v>
      </c>
      <c r="D29" s="49">
        <v>6.5459999999999997E-3</v>
      </c>
      <c r="E29" s="7" t="s">
        <v>6</v>
      </c>
      <c r="F29" s="68">
        <f t="shared" si="6"/>
        <v>1.1585840707964601E-3</v>
      </c>
      <c r="P29" s="1">
        <f t="shared" si="7"/>
        <v>1.0539833452859222</v>
      </c>
      <c r="R29" s="16" t="str">
        <f t="shared" si="8"/>
        <v>Yes</v>
      </c>
      <c r="S29" s="16" t="str">
        <f>IF((AND(P29&lt;$S$23,P29&gt;$S$24)),"Yes","No")</f>
        <v>Yes</v>
      </c>
      <c r="T29" s="16" t="s">
        <v>32</v>
      </c>
      <c r="U29" s="16" t="s">
        <v>32</v>
      </c>
      <c r="V29" s="16"/>
      <c r="W29" s="1"/>
      <c r="Y29"/>
      <c r="Z29"/>
      <c r="AA29"/>
    </row>
    <row r="30" spans="1:36" s="12" customFormat="1" ht="15">
      <c r="A30" s="11"/>
      <c r="B30" s="7" t="s">
        <v>55</v>
      </c>
      <c r="C30" s="7">
        <v>45</v>
      </c>
      <c r="D30" s="41">
        <v>4.1100000000000005E-2</v>
      </c>
      <c r="E30" s="7" t="s">
        <v>5</v>
      </c>
      <c r="F30" s="68">
        <f t="shared" si="6"/>
        <v>9.1333333333333349E-4</v>
      </c>
      <c r="P30" s="1">
        <f t="shared" si="7"/>
        <v>0.83087463939155537</v>
      </c>
      <c r="R30" s="16" t="str">
        <f t="shared" si="8"/>
        <v>Yes</v>
      </c>
      <c r="S30" s="16" t="str">
        <f t="shared" si="9"/>
        <v>Yes</v>
      </c>
      <c r="T30" s="16" t="s">
        <v>32</v>
      </c>
      <c r="U30" s="16" t="s">
        <v>32</v>
      </c>
      <c r="V30" s="16"/>
      <c r="W30" s="1"/>
      <c r="Y30"/>
      <c r="Z30"/>
      <c r="AA30"/>
    </row>
    <row r="31" spans="1:36" s="12" customFormat="1" ht="15">
      <c r="A31" s="11"/>
      <c r="B31" s="7" t="s">
        <v>58</v>
      </c>
      <c r="C31" s="7">
        <v>15.6</v>
      </c>
      <c r="D31" s="41">
        <v>1.975E-2</v>
      </c>
      <c r="E31" s="7" t="s">
        <v>5</v>
      </c>
      <c r="F31" s="68">
        <f t="shared" ref="F31:F40" si="10">D31/C31</f>
        <v>1.266025641025641E-3</v>
      </c>
      <c r="P31" s="1">
        <f t="shared" si="7"/>
        <v>1.1517247422784402</v>
      </c>
      <c r="R31" s="16" t="str">
        <f t="shared" si="8"/>
        <v>Yes</v>
      </c>
      <c r="S31" s="16" t="str">
        <f t="shared" si="9"/>
        <v>Yes</v>
      </c>
      <c r="T31" s="16" t="s">
        <v>32</v>
      </c>
      <c r="U31" s="16" t="s">
        <v>32</v>
      </c>
      <c r="V31" s="16"/>
      <c r="W31" s="1"/>
      <c r="Y31"/>
      <c r="Z31"/>
      <c r="AA31"/>
    </row>
    <row r="32" spans="1:36" s="12" customFormat="1" ht="15">
      <c r="A32" s="11"/>
      <c r="B32" s="7" t="s">
        <v>59</v>
      </c>
      <c r="C32" s="7">
        <v>4.5999999999999996</v>
      </c>
      <c r="D32" s="41">
        <v>5.5529999999999998E-3</v>
      </c>
      <c r="E32" s="7" t="s">
        <v>5</v>
      </c>
      <c r="F32" s="68">
        <f t="shared" si="10"/>
        <v>1.2071739130434782E-3</v>
      </c>
      <c r="P32" s="1">
        <f t="shared" si="7"/>
        <v>1.0981863390688607</v>
      </c>
      <c r="R32" s="16" t="str">
        <f t="shared" si="8"/>
        <v>Yes</v>
      </c>
      <c r="S32" s="16" t="str">
        <f t="shared" si="9"/>
        <v>Yes</v>
      </c>
      <c r="T32" s="16" t="s">
        <v>32</v>
      </c>
      <c r="U32" s="16" t="s">
        <v>32</v>
      </c>
      <c r="V32" s="16"/>
      <c r="W32" s="1"/>
      <c r="Y32"/>
      <c r="Z32"/>
      <c r="AA32"/>
    </row>
    <row r="33" spans="1:27" s="12" customFormat="1" ht="15">
      <c r="A33" s="11"/>
      <c r="B33" s="1" t="s">
        <v>60</v>
      </c>
      <c r="C33" s="1">
        <v>10.1</v>
      </c>
      <c r="D33" s="61">
        <v>1.3094E-2</v>
      </c>
      <c r="E33" s="1" t="s">
        <v>5</v>
      </c>
      <c r="F33" s="68">
        <f t="shared" si="10"/>
        <v>1.2964356435643564E-3</v>
      </c>
      <c r="P33" s="1">
        <f t="shared" si="7"/>
        <v>1.179389231212657</v>
      </c>
      <c r="R33" s="16" t="str">
        <f t="shared" si="8"/>
        <v>Yes</v>
      </c>
      <c r="S33" s="16" t="str">
        <f t="shared" si="9"/>
        <v>Yes</v>
      </c>
      <c r="T33" s="16" t="s">
        <v>32</v>
      </c>
      <c r="U33" s="16" t="s">
        <v>32</v>
      </c>
      <c r="V33" s="16"/>
      <c r="W33" s="1"/>
      <c r="Y33"/>
      <c r="Z33"/>
      <c r="AA33"/>
    </row>
    <row r="34" spans="1:27" s="12" customFormat="1" ht="15">
      <c r="A34" s="11"/>
      <c r="B34" s="7" t="s">
        <v>64</v>
      </c>
      <c r="C34" s="7">
        <v>1.01</v>
      </c>
      <c r="D34" s="41">
        <v>1.2800000000000001E-3</v>
      </c>
      <c r="E34" s="7" t="s">
        <v>5</v>
      </c>
      <c r="F34" s="68">
        <f t="shared" si="10"/>
        <v>1.2673267326732674E-3</v>
      </c>
      <c r="P34" s="1">
        <f t="shared" si="7"/>
        <v>1.1529083671545755</v>
      </c>
      <c r="R34" s="16" t="str">
        <f t="shared" si="8"/>
        <v>Yes</v>
      </c>
      <c r="S34" s="16" t="str">
        <f>IF((AND(P34&lt;$S$23,P34&gt;$S$24)),"Yes","No")</f>
        <v>Yes</v>
      </c>
      <c r="T34" s="16" t="s">
        <v>32</v>
      </c>
      <c r="U34" s="16" t="s">
        <v>32</v>
      </c>
      <c r="V34" s="16"/>
      <c r="W34" s="1"/>
      <c r="Y34"/>
      <c r="Z34"/>
      <c r="AA34"/>
    </row>
    <row r="35" spans="1:27" s="12" customFormat="1" ht="15">
      <c r="A35" s="11"/>
      <c r="B35" s="7" t="s">
        <v>66</v>
      </c>
      <c r="C35" s="7">
        <v>0.6</v>
      </c>
      <c r="D35" s="41">
        <v>3.5999999999999997E-4</v>
      </c>
      <c r="E35" s="7" t="s">
        <v>5</v>
      </c>
      <c r="F35" s="68">
        <f t="shared" si="10"/>
        <v>5.9999999999999995E-4</v>
      </c>
      <c r="P35" s="1">
        <f t="shared" si="7"/>
        <v>0.54583005507474425</v>
      </c>
      <c r="R35" s="16" t="str">
        <f t="shared" si="8"/>
        <v>No</v>
      </c>
      <c r="S35" s="16" t="str">
        <f t="shared" si="9"/>
        <v>Yes</v>
      </c>
      <c r="T35" s="16" t="s">
        <v>32</v>
      </c>
      <c r="U35" s="16" t="s">
        <v>32</v>
      </c>
      <c r="V35" s="16"/>
      <c r="W35" s="1"/>
      <c r="Y35"/>
      <c r="Z35"/>
      <c r="AA35"/>
    </row>
    <row r="36" spans="1:27" s="12" customFormat="1" ht="15">
      <c r="A36" s="11"/>
      <c r="B36" s="7" t="s">
        <v>67</v>
      </c>
      <c r="C36" s="7">
        <v>0.6</v>
      </c>
      <c r="D36" s="41">
        <v>4.2999999999999999E-4</v>
      </c>
      <c r="E36" s="7" t="s">
        <v>5</v>
      </c>
      <c r="F36" s="68">
        <f t="shared" si="10"/>
        <v>7.1666666666666667E-4</v>
      </c>
      <c r="P36" s="1">
        <f t="shared" si="7"/>
        <v>0.65196367689483348</v>
      </c>
      <c r="R36" s="16" t="str">
        <f t="shared" si="8"/>
        <v>No</v>
      </c>
      <c r="S36" s="16" t="str">
        <f t="shared" si="9"/>
        <v>Yes</v>
      </c>
      <c r="T36" s="16" t="s">
        <v>32</v>
      </c>
      <c r="U36" s="16" t="s">
        <v>32</v>
      </c>
      <c r="V36" s="16"/>
      <c r="W36" s="1"/>
      <c r="Y36"/>
      <c r="Z36"/>
      <c r="AA36"/>
    </row>
    <row r="37" spans="1:27" s="12" customFormat="1" ht="15">
      <c r="A37" s="11"/>
      <c r="B37" s="33" t="s">
        <v>69</v>
      </c>
      <c r="C37" s="33">
        <v>278</v>
      </c>
      <c r="D37" s="62">
        <v>0.45</v>
      </c>
      <c r="E37" s="33" t="s">
        <v>5</v>
      </c>
      <c r="F37" s="71">
        <f t="shared" si="10"/>
        <v>1.618705035971223E-3</v>
      </c>
      <c r="P37" s="1">
        <f t="shared" si="7"/>
        <v>1.4725630982232309</v>
      </c>
      <c r="R37" s="16" t="str">
        <f t="shared" si="8"/>
        <v>No</v>
      </c>
      <c r="S37" s="16" t="str">
        <f t="shared" si="9"/>
        <v>Yes</v>
      </c>
      <c r="T37" s="16" t="s">
        <v>32</v>
      </c>
      <c r="U37" s="16" t="s">
        <v>32</v>
      </c>
      <c r="V37" s="16"/>
      <c r="W37" s="1"/>
      <c r="Y37"/>
      <c r="Z37"/>
      <c r="AA37"/>
    </row>
    <row r="38" spans="1:27" s="12" customFormat="1" ht="15">
      <c r="A38" s="11"/>
      <c r="B38" s="34" t="s">
        <v>63</v>
      </c>
      <c r="C38" s="34">
        <v>1.1399999999999999</v>
      </c>
      <c r="D38" s="42">
        <v>1.8000000000000002E-3</v>
      </c>
      <c r="E38" s="34" t="s">
        <v>5</v>
      </c>
      <c r="F38" s="72">
        <f t="shared" si="10"/>
        <v>1.5789473684210528E-3</v>
      </c>
      <c r="P38" s="35"/>
      <c r="Q38" s="36"/>
      <c r="R38" s="35"/>
      <c r="S38" s="35"/>
      <c r="T38" s="35"/>
      <c r="U38" s="35"/>
      <c r="V38" s="16"/>
      <c r="W38" s="1"/>
      <c r="Y38"/>
      <c r="Z38"/>
      <c r="AA38"/>
    </row>
    <row r="39" spans="1:27" s="12" customFormat="1" ht="15">
      <c r="A39" s="11"/>
      <c r="B39" s="34" t="s">
        <v>65</v>
      </c>
      <c r="C39" s="34">
        <v>0.8</v>
      </c>
      <c r="D39" s="42">
        <v>7.7000000000000007E-4</v>
      </c>
      <c r="E39" s="34" t="s">
        <v>5</v>
      </c>
      <c r="F39" s="72">
        <f t="shared" si="10"/>
        <v>9.6250000000000003E-4</v>
      </c>
      <c r="P39" s="35"/>
      <c r="Q39" s="36"/>
      <c r="R39" s="35"/>
      <c r="S39" s="35"/>
      <c r="T39" s="35"/>
      <c r="U39" s="35"/>
      <c r="V39" s="16"/>
      <c r="W39" s="1"/>
      <c r="Y39"/>
      <c r="Z39"/>
      <c r="AA39"/>
    </row>
    <row r="40" spans="1:27" s="12" customFormat="1" ht="15">
      <c r="A40" s="11"/>
      <c r="B40" s="34" t="s">
        <v>56</v>
      </c>
      <c r="C40" s="34">
        <v>1.2589999999999999</v>
      </c>
      <c r="D40" s="42">
        <v>1.33E-3</v>
      </c>
      <c r="E40" s="34" t="s">
        <v>5</v>
      </c>
      <c r="F40" s="72">
        <f t="shared" si="10"/>
        <v>1.0563939634630659E-3</v>
      </c>
      <c r="P40" s="35"/>
      <c r="Q40" s="36"/>
      <c r="R40" s="35"/>
      <c r="S40" s="35"/>
      <c r="T40" s="35"/>
      <c r="U40" s="35"/>
      <c r="V40" s="16"/>
      <c r="W40" s="1"/>
      <c r="Y40"/>
      <c r="Z40"/>
      <c r="AA40"/>
    </row>
    <row r="41" spans="1:27" s="12" customFormat="1" ht="15">
      <c r="A41" s="11"/>
      <c r="B41" s="34" t="s">
        <v>57</v>
      </c>
      <c r="C41" s="34">
        <v>6.8</v>
      </c>
      <c r="D41" s="42">
        <v>7.5500000000000003E-3</v>
      </c>
      <c r="E41" s="34" t="s">
        <v>5</v>
      </c>
      <c r="F41" s="72">
        <f>D41/C41</f>
        <v>1.1102941176470589E-3</v>
      </c>
      <c r="P41" s="35"/>
      <c r="Q41" s="36"/>
      <c r="R41" s="35"/>
      <c r="S41" s="35"/>
      <c r="T41" s="35"/>
      <c r="U41" s="35"/>
      <c r="V41" s="16"/>
      <c r="W41" s="1"/>
      <c r="Y41"/>
      <c r="Z41"/>
      <c r="AA41"/>
    </row>
    <row r="42" spans="1:27" s="12" customFormat="1" ht="15">
      <c r="A42" s="11"/>
      <c r="B42" s="23" t="s">
        <v>54</v>
      </c>
      <c r="C42" s="18">
        <v>3.22</v>
      </c>
      <c r="D42" s="50">
        <f>1.382067557/1000*1.06</f>
        <v>1.46499161042E-3</v>
      </c>
      <c r="E42" s="30" t="s">
        <v>53</v>
      </c>
      <c r="F42" s="69">
        <f>D42/C42</f>
        <v>4.5496633863975156E-4</v>
      </c>
      <c r="P42" s="19">
        <f>F42/$N$25</f>
        <v>0.41389050279481726</v>
      </c>
      <c r="R42" s="19" t="str">
        <f>IF((AND($P42&lt;R23,$P42&gt;R24)),"Yes","No")</f>
        <v>No</v>
      </c>
      <c r="S42" s="19" t="str">
        <f>IF((AND($P42&lt;S23,$P42&gt;S24)),"Yes","No")</f>
        <v>No</v>
      </c>
      <c r="T42" s="19" t="str">
        <f>IF((AND($P42&lt;T23,$P42&gt;T24)),"Yes","No")</f>
        <v>No</v>
      </c>
      <c r="U42" s="19" t="str">
        <f>IF((AND($P42&lt;U23,$P42&gt;U24)),"Yes","No")</f>
        <v>No</v>
      </c>
      <c r="V42" s="16"/>
      <c r="W42" s="1"/>
      <c r="Y42"/>
      <c r="Z42"/>
      <c r="AA42"/>
    </row>
    <row r="43" spans="1:27" s="12" customFormat="1" ht="15">
      <c r="A43" s="11"/>
      <c r="B43" s="25" t="s">
        <v>74</v>
      </c>
      <c r="C43" s="21">
        <v>3.22</v>
      </c>
      <c r="D43" s="46" t="s">
        <v>26</v>
      </c>
      <c r="E43" s="31" t="s">
        <v>52</v>
      </c>
      <c r="F43" s="70" t="s">
        <v>26</v>
      </c>
      <c r="P43" s="22" t="s">
        <v>26</v>
      </c>
      <c r="R43" s="22" t="str">
        <f>IF(($P43 = "NA"),"NA",IF((AND($P43&lt;R23,$P43&gt;R24)),"Yes","No"))</f>
        <v>NA</v>
      </c>
      <c r="S43" s="22" t="str">
        <f>IF(($P43 = "NA"),"NA",IF((AND($P43&lt;S23,$P43&gt;S24)),"Yes","No"))</f>
        <v>NA</v>
      </c>
      <c r="T43" s="22" t="str">
        <f>IF(($P43 = "NA"),"NA",IF((AND($P43&lt;T23,$P43&gt;T24)),"Yes","No"))</f>
        <v>NA</v>
      </c>
      <c r="U43" s="22" t="str">
        <f>IF(($P43 = "NA"),"NA",IF((AND($P43&lt;U23,$P43&gt;U24)),"Yes","No"))</f>
        <v>NA</v>
      </c>
      <c r="V43" s="16"/>
      <c r="W43" s="1"/>
      <c r="Y43"/>
      <c r="Z43"/>
      <c r="AA43"/>
    </row>
    <row r="44" spans="1:27" s="12" customFormat="1" ht="15">
      <c r="A44" s="11"/>
      <c r="B44" s="3"/>
      <c r="C44" s="7"/>
      <c r="D44" s="47"/>
      <c r="E44" s="13"/>
      <c r="F44" s="68"/>
      <c r="R44" s="1">
        <f>1+Q46</f>
        <v>1.2405001413581367</v>
      </c>
      <c r="S44" s="1">
        <f>1+(2*Q46)</f>
        <v>1.4810002827162732</v>
      </c>
      <c r="T44" s="1">
        <f>MAX(P46:P58)</f>
        <v>1.415092167914203</v>
      </c>
      <c r="U44" s="1">
        <f>1.2*T44</f>
        <v>1.6981106014970435</v>
      </c>
      <c r="V44" s="16"/>
      <c r="W44" s="1"/>
      <c r="Y44"/>
      <c r="Z44"/>
      <c r="AA44"/>
    </row>
    <row r="45" spans="1:27" s="12" customFormat="1" ht="15">
      <c r="A45" s="11"/>
      <c r="B45" s="7"/>
      <c r="C45" s="1"/>
      <c r="D45" s="47"/>
      <c r="E45" s="13"/>
      <c r="F45" s="68"/>
      <c r="R45" s="16">
        <f>1-Q46</f>
        <v>0.75949985864186342</v>
      </c>
      <c r="S45" s="16">
        <f>1-(2*Q46)</f>
        <v>0.51899971728372685</v>
      </c>
      <c r="T45" s="1">
        <f>MIN(P46:P58)</f>
        <v>0.5978070736806177</v>
      </c>
      <c r="U45" s="16">
        <f>0.8*T45</f>
        <v>0.47824565894449417</v>
      </c>
      <c r="V45" s="16"/>
      <c r="W45" s="1"/>
      <c r="AA45"/>
    </row>
    <row r="46" spans="1:27" s="12" customFormat="1">
      <c r="A46" s="10" t="s">
        <v>23</v>
      </c>
      <c r="B46" s="7" t="s">
        <v>47</v>
      </c>
      <c r="C46" s="7">
        <v>3.7</v>
      </c>
      <c r="D46" s="47">
        <v>3.2123999999999998E-3</v>
      </c>
      <c r="E46" s="13" t="s">
        <v>6</v>
      </c>
      <c r="F46" s="68">
        <f>D46/C46</f>
        <v>8.6821621621621615E-4</v>
      </c>
      <c r="N46" s="1">
        <f>MEDIAN(F46:F58)</f>
        <v>8.6426991150442486E-4</v>
      </c>
      <c r="O46" s="1">
        <f>AVERAGE(F46:F58)</f>
        <v>8.6858818948971211E-4</v>
      </c>
      <c r="P46" s="1">
        <f>F46/$N$46</f>
        <v>1.0045660558805316</v>
      </c>
      <c r="Q46" s="16">
        <f>STDEV(P46:P58)</f>
        <v>0.24050014135813658</v>
      </c>
      <c r="R46" s="16" t="str">
        <f>IF((AND(P46&lt;$R$44,P46&gt;$R$45)),"Yes","No")</f>
        <v>Yes</v>
      </c>
      <c r="S46" s="16" t="str">
        <f>IF((AND(P46&lt;$S$44,P46&gt;$S$45)),"Yes","No")</f>
        <v>Yes</v>
      </c>
      <c r="T46" s="16" t="s">
        <v>32</v>
      </c>
      <c r="U46" s="16" t="s">
        <v>32</v>
      </c>
      <c r="V46" s="16"/>
      <c r="W46" s="1"/>
    </row>
    <row r="47" spans="1:27" s="12" customFormat="1">
      <c r="A47" s="3"/>
      <c r="B47" s="7" t="s">
        <v>49</v>
      </c>
      <c r="C47" s="7">
        <v>4.5199999999999996</v>
      </c>
      <c r="D47" s="47">
        <v>3.9065000000000003E-3</v>
      </c>
      <c r="E47" s="7" t="s">
        <v>6</v>
      </c>
      <c r="F47" s="68">
        <f t="shared" ref="F47:F51" si="11">D47/C47</f>
        <v>8.6426991150442486E-4</v>
      </c>
      <c r="P47" s="1">
        <f t="shared" ref="P47:P58" si="12">F47/$N$46</f>
        <v>1</v>
      </c>
      <c r="R47" s="16" t="str">
        <f t="shared" ref="R47:R58" si="13">IF((AND(P47&lt;$R$44,P47&gt;$R$45)),"Yes","No")</f>
        <v>Yes</v>
      </c>
      <c r="S47" s="16" t="str">
        <f t="shared" ref="S47:S58" si="14">IF((AND(P47&lt;$S$44,P47&gt;$S$45)),"Yes","No")</f>
        <v>Yes</v>
      </c>
      <c r="T47" s="16" t="s">
        <v>32</v>
      </c>
      <c r="U47" s="16" t="s">
        <v>32</v>
      </c>
      <c r="V47" s="16"/>
      <c r="W47" s="1"/>
    </row>
    <row r="48" spans="1:27" s="12" customFormat="1">
      <c r="A48" s="3"/>
      <c r="B48" s="7" t="s">
        <v>48</v>
      </c>
      <c r="C48" s="7">
        <v>3.95</v>
      </c>
      <c r="D48" s="47">
        <v>3.287E-3</v>
      </c>
      <c r="E48" s="7" t="s">
        <v>6</v>
      </c>
      <c r="F48" s="68">
        <f t="shared" si="11"/>
        <v>8.3215189873417719E-4</v>
      </c>
      <c r="P48" s="1">
        <f t="shared" si="12"/>
        <v>0.96283798343235139</v>
      </c>
      <c r="R48" s="16" t="str">
        <f t="shared" si="13"/>
        <v>Yes</v>
      </c>
      <c r="S48" s="16" t="str">
        <f t="shared" si="14"/>
        <v>Yes</v>
      </c>
      <c r="T48" s="16" t="s">
        <v>32</v>
      </c>
      <c r="U48" s="16" t="s">
        <v>32</v>
      </c>
      <c r="V48" s="16"/>
      <c r="W48" s="1"/>
    </row>
    <row r="49" spans="1:23" s="12" customFormat="1">
      <c r="A49" s="11"/>
      <c r="B49" s="7" t="s">
        <v>50</v>
      </c>
      <c r="C49" s="7">
        <v>2.37</v>
      </c>
      <c r="D49" s="47">
        <v>1.7764E-3</v>
      </c>
      <c r="E49" s="7" t="s">
        <v>6</v>
      </c>
      <c r="F49" s="68">
        <f t="shared" si="11"/>
        <v>7.4953586497890291E-4</v>
      </c>
      <c r="P49" s="1">
        <f t="shared" si="12"/>
        <v>0.86724743624846812</v>
      </c>
      <c r="R49" s="16" t="str">
        <f t="shared" si="13"/>
        <v>Yes</v>
      </c>
      <c r="S49" s="16" t="str">
        <f t="shared" si="14"/>
        <v>Yes</v>
      </c>
      <c r="T49" s="16" t="s">
        <v>32</v>
      </c>
      <c r="U49" s="16" t="s">
        <v>32</v>
      </c>
      <c r="V49" s="16"/>
      <c r="W49" s="1"/>
    </row>
    <row r="50" spans="1:23" s="2" customFormat="1">
      <c r="A50" s="3"/>
      <c r="B50" s="7" t="s">
        <v>51</v>
      </c>
      <c r="C50" s="7">
        <v>5.65</v>
      </c>
      <c r="D50" s="49">
        <v>4.7489999999999997E-3</v>
      </c>
      <c r="E50" s="7" t="s">
        <v>6</v>
      </c>
      <c r="F50" s="68">
        <f t="shared" si="11"/>
        <v>8.4053097345132739E-4</v>
      </c>
      <c r="N50" s="12"/>
      <c r="O50" s="12"/>
      <c r="P50" s="1">
        <f t="shared" si="12"/>
        <v>0.97253295789069483</v>
      </c>
      <c r="Q50" s="12"/>
      <c r="R50" s="16" t="str">
        <f t="shared" si="13"/>
        <v>Yes</v>
      </c>
      <c r="S50" s="16" t="str">
        <f t="shared" si="14"/>
        <v>Yes</v>
      </c>
      <c r="T50" s="16" t="s">
        <v>32</v>
      </c>
      <c r="U50" s="16" t="s">
        <v>32</v>
      </c>
      <c r="V50" s="16"/>
      <c r="W50" s="1"/>
    </row>
    <row r="51" spans="1:23" s="2" customFormat="1">
      <c r="A51" s="3"/>
      <c r="B51" s="7" t="s">
        <v>55</v>
      </c>
      <c r="C51" s="7">
        <v>45</v>
      </c>
      <c r="D51" s="41">
        <v>3.2200000000000006E-2</v>
      </c>
      <c r="E51" s="7" t="s">
        <v>5</v>
      </c>
      <c r="F51" s="68">
        <f t="shared" si="11"/>
        <v>7.1555555555555565E-4</v>
      </c>
      <c r="N51" s="12"/>
      <c r="O51" s="12"/>
      <c r="P51" s="1">
        <f t="shared" si="12"/>
        <v>0.82793065688240397</v>
      </c>
      <c r="Q51" s="12"/>
      <c r="R51" s="16" t="str">
        <f t="shared" si="13"/>
        <v>Yes</v>
      </c>
      <c r="S51" s="16" t="str">
        <f t="shared" si="14"/>
        <v>Yes</v>
      </c>
      <c r="T51" s="16" t="s">
        <v>32</v>
      </c>
      <c r="U51" s="16" t="s">
        <v>32</v>
      </c>
      <c r="V51" s="16"/>
      <c r="W51" s="1"/>
    </row>
    <row r="52" spans="1:23" s="2" customFormat="1">
      <c r="A52" s="3"/>
      <c r="B52" s="7" t="s">
        <v>58</v>
      </c>
      <c r="C52" s="7">
        <v>15.6</v>
      </c>
      <c r="D52" s="41">
        <v>1.8489999999999999E-2</v>
      </c>
      <c r="E52" s="7" t="s">
        <v>5</v>
      </c>
      <c r="F52" s="68">
        <f t="shared" ref="F52:F64" si="15">D52/C52</f>
        <v>1.1852564102564102E-3</v>
      </c>
      <c r="N52" s="12"/>
      <c r="O52" s="12"/>
      <c r="P52" s="1">
        <f t="shared" si="12"/>
        <v>1.3713961280836999</v>
      </c>
      <c r="Q52" s="12"/>
      <c r="R52" s="16" t="str">
        <f t="shared" si="13"/>
        <v>No</v>
      </c>
      <c r="S52" s="16" t="str">
        <f t="shared" si="14"/>
        <v>Yes</v>
      </c>
      <c r="T52" s="16" t="s">
        <v>32</v>
      </c>
      <c r="U52" s="16" t="s">
        <v>32</v>
      </c>
      <c r="V52" s="16"/>
      <c r="W52" s="1"/>
    </row>
    <row r="53" spans="1:23" s="2" customFormat="1">
      <c r="A53" s="3"/>
      <c r="B53" s="7" t="s">
        <v>59</v>
      </c>
      <c r="C53" s="7">
        <v>4.5999999999999996</v>
      </c>
      <c r="D53" s="41">
        <v>4.1420000000000007E-3</v>
      </c>
      <c r="E53" s="7" t="s">
        <v>5</v>
      </c>
      <c r="F53" s="68">
        <f t="shared" si="15"/>
        <v>9.0043478260869593E-4</v>
      </c>
      <c r="N53" s="12"/>
      <c r="O53" s="12"/>
      <c r="P53" s="1">
        <f t="shared" si="12"/>
        <v>1.041844417609447</v>
      </c>
      <c r="Q53" s="12"/>
      <c r="R53" s="16" t="str">
        <f t="shared" si="13"/>
        <v>Yes</v>
      </c>
      <c r="S53" s="16" t="str">
        <f t="shared" si="14"/>
        <v>Yes</v>
      </c>
      <c r="T53" s="16" t="s">
        <v>32</v>
      </c>
      <c r="U53" s="16" t="s">
        <v>32</v>
      </c>
      <c r="V53" s="16"/>
      <c r="W53" s="1"/>
    </row>
    <row r="54" spans="1:23" s="2" customFormat="1">
      <c r="A54" s="3"/>
      <c r="B54" s="7" t="s">
        <v>60</v>
      </c>
      <c r="C54" s="7">
        <v>10.1</v>
      </c>
      <c r="D54" s="41">
        <v>1.0827999999999999E-2</v>
      </c>
      <c r="E54" s="7" t="s">
        <v>5</v>
      </c>
      <c r="F54" s="68">
        <f t="shared" si="15"/>
        <v>1.072079207920792E-3</v>
      </c>
      <c r="N54" s="12"/>
      <c r="O54" s="12"/>
      <c r="P54" s="1">
        <f t="shared" si="12"/>
        <v>1.2404449045954127</v>
      </c>
      <c r="Q54" s="12"/>
      <c r="R54" s="16" t="str">
        <f>IF((AND(P54&lt;$R$44,P54&gt;$R$45)),"Yes","No")</f>
        <v>Yes</v>
      </c>
      <c r="S54" s="16" t="str">
        <f t="shared" si="14"/>
        <v>Yes</v>
      </c>
      <c r="T54" s="16" t="s">
        <v>32</v>
      </c>
      <c r="U54" s="16" t="s">
        <v>32</v>
      </c>
      <c r="V54" s="16"/>
      <c r="W54" s="1"/>
    </row>
    <row r="55" spans="1:23" s="2" customFormat="1">
      <c r="A55" s="3"/>
      <c r="B55" s="7" t="s">
        <v>64</v>
      </c>
      <c r="C55" s="7">
        <v>1.01</v>
      </c>
      <c r="D55" s="41">
        <v>9.5E-4</v>
      </c>
      <c r="E55" s="7" t="s">
        <v>5</v>
      </c>
      <c r="F55" s="68">
        <f t="shared" si="15"/>
        <v>9.4059405940594056E-4</v>
      </c>
      <c r="N55" s="12"/>
      <c r="O55" s="12"/>
      <c r="P55" s="1">
        <f t="shared" si="12"/>
        <v>1.0883105461448486</v>
      </c>
      <c r="Q55" s="12"/>
      <c r="R55" s="16" t="str">
        <f t="shared" si="13"/>
        <v>Yes</v>
      </c>
      <c r="S55" s="16" t="str">
        <f t="shared" si="14"/>
        <v>Yes</v>
      </c>
      <c r="T55" s="16" t="s">
        <v>32</v>
      </c>
      <c r="U55" s="16" t="s">
        <v>32</v>
      </c>
      <c r="V55" s="16"/>
      <c r="W55" s="1"/>
    </row>
    <row r="56" spans="1:23" s="2" customFormat="1">
      <c r="A56" s="3"/>
      <c r="B56" s="7" t="s">
        <v>66</v>
      </c>
      <c r="C56" s="7">
        <v>0.6</v>
      </c>
      <c r="D56" s="41">
        <v>3.1E-4</v>
      </c>
      <c r="E56" s="7" t="s">
        <v>5</v>
      </c>
      <c r="F56" s="68">
        <f t="shared" si="15"/>
        <v>5.1666666666666668E-4</v>
      </c>
      <c r="N56" s="12"/>
      <c r="O56" s="12"/>
      <c r="P56" s="1">
        <f t="shared" si="12"/>
        <v>0.5978070736806177</v>
      </c>
      <c r="Q56" s="12"/>
      <c r="R56" s="16" t="str">
        <f t="shared" si="13"/>
        <v>No</v>
      </c>
      <c r="S56" s="16" t="str">
        <f>IF((AND(P56&lt;$S$44,P56&gt;$S$45)),"Yes","No")</f>
        <v>Yes</v>
      </c>
      <c r="T56" s="16" t="s">
        <v>32</v>
      </c>
      <c r="U56" s="16" t="s">
        <v>32</v>
      </c>
      <c r="V56" s="16"/>
      <c r="W56" s="1"/>
    </row>
    <row r="57" spans="1:23" s="2" customFormat="1">
      <c r="A57" s="3"/>
      <c r="B57" s="7" t="s">
        <v>67</v>
      </c>
      <c r="C57" s="7">
        <v>0.6</v>
      </c>
      <c r="D57" s="41">
        <v>3.5E-4</v>
      </c>
      <c r="E57" s="7" t="s">
        <v>5</v>
      </c>
      <c r="F57" s="68">
        <f t="shared" si="15"/>
        <v>5.8333333333333338E-4</v>
      </c>
      <c r="N57" s="12"/>
      <c r="O57" s="12"/>
      <c r="P57" s="1">
        <f t="shared" si="12"/>
        <v>0.67494347028456847</v>
      </c>
      <c r="Q57" s="12"/>
      <c r="R57" s="16" t="str">
        <f t="shared" si="13"/>
        <v>No</v>
      </c>
      <c r="S57" s="16" t="str">
        <f t="shared" si="14"/>
        <v>Yes</v>
      </c>
      <c r="T57" s="16" t="s">
        <v>32</v>
      </c>
      <c r="U57" s="16" t="s">
        <v>32</v>
      </c>
      <c r="V57" s="16"/>
      <c r="W57" s="1"/>
    </row>
    <row r="58" spans="1:23" s="2" customFormat="1">
      <c r="A58" s="3"/>
      <c r="B58" s="33" t="s">
        <v>69</v>
      </c>
      <c r="C58" s="33">
        <v>278</v>
      </c>
      <c r="D58" s="62">
        <v>0.34</v>
      </c>
      <c r="E58" s="33" t="s">
        <v>5</v>
      </c>
      <c r="F58" s="71">
        <f t="shared" si="15"/>
        <v>1.2230215827338129E-3</v>
      </c>
      <c r="N58" s="12"/>
      <c r="O58" s="12"/>
      <c r="P58" s="1">
        <f t="shared" si="12"/>
        <v>1.415092167914203</v>
      </c>
      <c r="Q58" s="12"/>
      <c r="R58" s="16" t="str">
        <f t="shared" si="13"/>
        <v>No</v>
      </c>
      <c r="S58" s="16" t="str">
        <f t="shared" si="14"/>
        <v>Yes</v>
      </c>
      <c r="T58" s="16" t="s">
        <v>32</v>
      </c>
      <c r="U58" s="16" t="s">
        <v>32</v>
      </c>
      <c r="V58" s="16"/>
      <c r="W58" s="1"/>
    </row>
    <row r="59" spans="1:23" s="2" customFormat="1">
      <c r="A59" s="3"/>
      <c r="B59" s="34" t="s">
        <v>63</v>
      </c>
      <c r="C59" s="34">
        <v>1.1399999999999999</v>
      </c>
      <c r="D59" s="42">
        <v>8.4999999999999995E-4</v>
      </c>
      <c r="E59" s="34" t="s">
        <v>5</v>
      </c>
      <c r="F59" s="72">
        <f t="shared" si="15"/>
        <v>7.4561403508771932E-4</v>
      </c>
      <c r="P59" s="35"/>
      <c r="Q59" s="36"/>
      <c r="R59" s="35"/>
      <c r="S59" s="35"/>
      <c r="T59" s="35"/>
      <c r="U59" s="35"/>
      <c r="V59" s="16"/>
      <c r="W59" s="1"/>
    </row>
    <row r="60" spans="1:23" s="2" customFormat="1">
      <c r="A60" s="3"/>
      <c r="B60" s="34" t="s">
        <v>65</v>
      </c>
      <c r="C60" s="34">
        <v>0.8</v>
      </c>
      <c r="D60" s="42">
        <v>7.1999999999999994E-4</v>
      </c>
      <c r="E60" s="34" t="s">
        <v>5</v>
      </c>
      <c r="F60" s="72">
        <f t="shared" si="15"/>
        <v>8.9999999999999987E-4</v>
      </c>
      <c r="P60" s="35"/>
      <c r="Q60" s="36"/>
      <c r="R60" s="35"/>
      <c r="S60" s="35"/>
      <c r="T60" s="35"/>
      <c r="U60" s="35"/>
      <c r="V60" s="16"/>
      <c r="W60" s="1"/>
    </row>
    <row r="61" spans="1:23" s="2" customFormat="1">
      <c r="A61" s="3"/>
      <c r="B61" s="34" t="s">
        <v>56</v>
      </c>
      <c r="C61" s="34">
        <v>1.2589999999999999</v>
      </c>
      <c r="D61" s="42">
        <v>1.5400000000000001E-3</v>
      </c>
      <c r="E61" s="34" t="s">
        <v>5</v>
      </c>
      <c r="F61" s="72">
        <f t="shared" si="15"/>
        <v>1.2231930103256555E-3</v>
      </c>
      <c r="P61" s="35"/>
      <c r="Q61" s="36"/>
      <c r="R61" s="35"/>
      <c r="S61" s="35"/>
      <c r="T61" s="35"/>
      <c r="U61" s="35"/>
      <c r="V61" s="16"/>
      <c r="W61" s="1"/>
    </row>
    <row r="62" spans="1:23" s="2" customFormat="1">
      <c r="A62" s="3"/>
      <c r="B62" s="34" t="s">
        <v>57</v>
      </c>
      <c r="C62" s="34">
        <v>6.8</v>
      </c>
      <c r="D62" s="42">
        <v>6.6299999999999996E-3</v>
      </c>
      <c r="E62" s="34" t="s">
        <v>5</v>
      </c>
      <c r="F62" s="72">
        <f t="shared" si="15"/>
        <v>9.7499999999999996E-4</v>
      </c>
      <c r="P62" s="35"/>
      <c r="Q62" s="36"/>
      <c r="R62" s="35"/>
      <c r="S62" s="35"/>
      <c r="T62" s="35"/>
      <c r="U62" s="35"/>
      <c r="V62" s="16"/>
      <c r="W62" s="1"/>
    </row>
    <row r="63" spans="1:23" s="2" customFormat="1">
      <c r="A63" s="3"/>
      <c r="B63" s="34" t="s">
        <v>68</v>
      </c>
      <c r="C63" s="34">
        <v>0.57999999999999996</v>
      </c>
      <c r="D63" s="42">
        <v>2.9999999999999997E-4</v>
      </c>
      <c r="E63" s="34" t="s">
        <v>5</v>
      </c>
      <c r="F63" s="72">
        <f t="shared" si="15"/>
        <v>5.1724137931034484E-4</v>
      </c>
      <c r="G63" s="12"/>
      <c r="P63" s="35"/>
      <c r="Q63" s="36"/>
      <c r="R63" s="35"/>
      <c r="S63" s="35"/>
      <c r="T63" s="35"/>
      <c r="U63" s="35"/>
      <c r="V63" s="16"/>
      <c r="W63" s="1"/>
    </row>
    <row r="64" spans="1:23" s="2" customFormat="1">
      <c r="A64" s="3"/>
      <c r="B64" s="23" t="s">
        <v>54</v>
      </c>
      <c r="C64" s="18">
        <v>3.22</v>
      </c>
      <c r="D64" s="50">
        <f>1.553669301/1000*1.06</f>
        <v>1.6468894590600002E-3</v>
      </c>
      <c r="E64" s="30" t="s">
        <v>53</v>
      </c>
      <c r="F64" s="69">
        <f t="shared" si="15"/>
        <v>5.114563537453417E-4</v>
      </c>
      <c r="P64" s="19">
        <f>F64/$N$46</f>
        <v>0.5917785022216675</v>
      </c>
      <c r="Q64" s="12"/>
      <c r="R64" s="19" t="str">
        <f>IF((AND($P64&lt;R44,$P64&gt;R45)),"Yes","No")</f>
        <v>No</v>
      </c>
      <c r="S64" s="19" t="str">
        <f>IF((AND($P64&lt;S44,$P64&gt;S45)),"Yes","No")</f>
        <v>Yes</v>
      </c>
      <c r="T64" s="19" t="str">
        <f>IF((AND($P64&lt;T44,$P64&gt;T45)),"Yes","No")</f>
        <v>No</v>
      </c>
      <c r="U64" s="19" t="str">
        <f>IF((AND($P64&lt;U44,$P64&gt;U45)),"Yes","No")</f>
        <v>Yes</v>
      </c>
      <c r="V64" s="16"/>
      <c r="W64" s="1"/>
    </row>
    <row r="65" spans="1:23" s="2" customFormat="1">
      <c r="A65" s="3"/>
      <c r="B65" s="25" t="s">
        <v>74</v>
      </c>
      <c r="C65" s="21">
        <v>3.22</v>
      </c>
      <c r="D65" s="48" t="s">
        <v>26</v>
      </c>
      <c r="E65" s="31" t="s">
        <v>52</v>
      </c>
      <c r="F65" s="70" t="s">
        <v>26</v>
      </c>
      <c r="P65" s="22" t="s">
        <v>26</v>
      </c>
      <c r="Q65" s="12"/>
      <c r="R65" s="22" t="str">
        <f>IF(($P65 = "NA"),"NA",IF((AND($P65&lt;R44,$P65&gt;R45)),"Yes","No"))</f>
        <v>NA</v>
      </c>
      <c r="S65" s="22" t="str">
        <f>IF(($P65 = "NA"),"NA",IF((AND($P65&lt;S44,$P65&gt;S45)),"Yes","No"))</f>
        <v>NA</v>
      </c>
      <c r="T65" s="22" t="str">
        <f>IF(($P65 = "NA"),"NA",IF((AND($P65&lt;T44,$P65&gt;T45)),"Yes","No"))</f>
        <v>NA</v>
      </c>
      <c r="U65" s="22" t="str">
        <f>IF(($P65 = "NA"),"NA",IF((AND($P65&lt;U44,$P65&gt;U45)),"Yes","No"))</f>
        <v>NA</v>
      </c>
      <c r="V65" s="16"/>
      <c r="W65" s="1"/>
    </row>
    <row r="66" spans="1:23" s="2" customFormat="1">
      <c r="A66" s="3"/>
      <c r="B66" s="3"/>
      <c r="C66" s="7"/>
      <c r="D66" s="47"/>
      <c r="E66" s="13"/>
      <c r="F66" s="68"/>
      <c r="Q66" s="12"/>
      <c r="R66" s="1">
        <f>1+Q68</f>
        <v>1.2588614366313284</v>
      </c>
      <c r="S66" s="1">
        <f>1+(2*Q68)</f>
        <v>1.5177228732626566</v>
      </c>
      <c r="T66" s="1">
        <f>MAX(P68:P80)</f>
        <v>1.4702693325237455</v>
      </c>
      <c r="U66" s="1">
        <f>1.2*T66</f>
        <v>1.7643231990284944</v>
      </c>
      <c r="V66" s="16"/>
      <c r="W66" s="1"/>
    </row>
    <row r="67" spans="1:23" s="2" customFormat="1">
      <c r="A67" s="3"/>
      <c r="B67" s="7"/>
      <c r="C67" s="1"/>
      <c r="D67" s="47"/>
      <c r="E67" s="13"/>
      <c r="F67" s="68"/>
      <c r="Q67" s="12"/>
      <c r="R67" s="16">
        <f>1-Q68</f>
        <v>0.74113856336867168</v>
      </c>
      <c r="S67" s="16">
        <f>1-(2*Q68)</f>
        <v>0.48227712673734335</v>
      </c>
      <c r="T67" s="1">
        <f>MIN(P68:P80)</f>
        <v>0.67695854159366697</v>
      </c>
      <c r="U67" s="16">
        <f>0.8*T67</f>
        <v>0.5415668332749336</v>
      </c>
      <c r="V67" s="16"/>
      <c r="W67" s="1"/>
    </row>
    <row r="68" spans="1:23" s="12" customFormat="1">
      <c r="A68" s="10" t="s">
        <v>24</v>
      </c>
      <c r="B68" s="7" t="s">
        <v>47</v>
      </c>
      <c r="C68" s="7">
        <v>3.7</v>
      </c>
      <c r="D68" s="47">
        <v>2.2506000000000002E-3</v>
      </c>
      <c r="E68" s="13" t="s">
        <v>6</v>
      </c>
      <c r="F68" s="68">
        <f>D68/C68</f>
        <v>6.082702702702703E-4</v>
      </c>
      <c r="N68" s="1">
        <f>MEDIAN(F68:F80)</f>
        <v>5.1011061946902656E-4</v>
      </c>
      <c r="O68" s="1">
        <f>AVERAGE(F68:F80)</f>
        <v>5.3579512560622013E-4</v>
      </c>
      <c r="P68" s="1">
        <f>F68/$N$68</f>
        <v>1.1924281656857447</v>
      </c>
      <c r="Q68" s="16">
        <f>STDEV(P68:P80)</f>
        <v>0.25886143663132832</v>
      </c>
      <c r="R68" s="16" t="str">
        <f>IF((AND(P68&lt;$R$66,P68&gt;$R$67)),"Yes","No")</f>
        <v>Yes</v>
      </c>
      <c r="S68" s="16" t="str">
        <f>IF((AND(P68&lt;$S$66,P68&gt;$S$67)),"Yes","No")</f>
        <v>Yes</v>
      </c>
      <c r="T68" s="16" t="s">
        <v>32</v>
      </c>
      <c r="U68" s="16" t="s">
        <v>32</v>
      </c>
      <c r="V68" s="16"/>
      <c r="W68" s="1"/>
    </row>
    <row r="69" spans="1:23" s="12" customFormat="1">
      <c r="A69" s="3"/>
      <c r="B69" s="7" t="s">
        <v>49</v>
      </c>
      <c r="C69" s="7">
        <v>4.5199999999999996</v>
      </c>
      <c r="D69" s="47">
        <v>2.3056999999999999E-3</v>
      </c>
      <c r="E69" s="7" t="s">
        <v>6</v>
      </c>
      <c r="F69" s="68">
        <f t="shared" ref="F69:F81" si="16">D69/C69</f>
        <v>5.1011061946902656E-4</v>
      </c>
      <c r="P69" s="1">
        <f t="shared" ref="P69:P80" si="17">F69/$N$68</f>
        <v>1</v>
      </c>
      <c r="R69" s="16" t="str">
        <f t="shared" ref="R69:R71" si="18">IF((AND(P69&lt;$R$66,P69&gt;$R$67)),"Yes","No")</f>
        <v>Yes</v>
      </c>
      <c r="S69" s="16" t="str">
        <f t="shared" ref="S69:S72" si="19">IF((AND(P69&lt;$S$66,P69&gt;$S$67)),"Yes","No")</f>
        <v>Yes</v>
      </c>
      <c r="T69" s="16" t="s">
        <v>32</v>
      </c>
      <c r="U69" s="16" t="s">
        <v>32</v>
      </c>
      <c r="V69" s="16"/>
      <c r="W69" s="1"/>
    </row>
    <row r="70" spans="1:23" s="12" customFormat="1">
      <c r="A70" s="3"/>
      <c r="B70" s="7" t="s">
        <v>48</v>
      </c>
      <c r="C70" s="7">
        <v>3.95</v>
      </c>
      <c r="D70" s="47">
        <v>1.9394E-3</v>
      </c>
      <c r="E70" s="7" t="s">
        <v>6</v>
      </c>
      <c r="F70" s="68">
        <f t="shared" si="16"/>
        <v>4.9098734177215183E-4</v>
      </c>
      <c r="P70" s="1">
        <f t="shared" si="17"/>
        <v>0.96251150835326638</v>
      </c>
      <c r="R70" s="16" t="str">
        <f t="shared" si="18"/>
        <v>Yes</v>
      </c>
      <c r="S70" s="16" t="str">
        <f t="shared" si="19"/>
        <v>Yes</v>
      </c>
      <c r="T70" s="16" t="s">
        <v>32</v>
      </c>
      <c r="U70" s="16" t="s">
        <v>32</v>
      </c>
      <c r="V70" s="16"/>
      <c r="W70" s="1"/>
    </row>
    <row r="71" spans="1:23" s="12" customFormat="1">
      <c r="A71" s="11"/>
      <c r="B71" s="7" t="s">
        <v>50</v>
      </c>
      <c r="C71" s="7">
        <v>2.37</v>
      </c>
      <c r="D71" s="49">
        <v>1.1232E-3</v>
      </c>
      <c r="E71" s="7" t="s">
        <v>6</v>
      </c>
      <c r="F71" s="68">
        <f t="shared" si="16"/>
        <v>4.7392405063291135E-4</v>
      </c>
      <c r="P71" s="1">
        <f t="shared" si="17"/>
        <v>0.92906133012133374</v>
      </c>
      <c r="R71" s="16" t="str">
        <f t="shared" si="18"/>
        <v>Yes</v>
      </c>
      <c r="S71" s="16" t="str">
        <f t="shared" si="19"/>
        <v>Yes</v>
      </c>
      <c r="T71" s="16" t="s">
        <v>32</v>
      </c>
      <c r="U71" s="16" t="s">
        <v>32</v>
      </c>
      <c r="V71" s="16"/>
      <c r="W71" s="1"/>
    </row>
    <row r="72" spans="1:23" s="2" customFormat="1">
      <c r="A72" s="3"/>
      <c r="B72" s="7" t="s">
        <v>51</v>
      </c>
      <c r="C72" s="7">
        <v>5.65</v>
      </c>
      <c r="D72" s="49">
        <v>3.186E-3</v>
      </c>
      <c r="E72" s="7" t="s">
        <v>6</v>
      </c>
      <c r="F72" s="68">
        <f t="shared" si="16"/>
        <v>5.6389380530973447E-4</v>
      </c>
      <c r="N72" s="12"/>
      <c r="O72" s="12"/>
      <c r="P72" s="1">
        <f t="shared" si="17"/>
        <v>1.1054343583293575</v>
      </c>
      <c r="Q72" s="12"/>
      <c r="R72" s="16" t="str">
        <f>IF((AND(P72&lt;$R$66,P72&gt;$R$67)),"Yes","No")</f>
        <v>Yes</v>
      </c>
      <c r="S72" s="16" t="str">
        <f t="shared" si="19"/>
        <v>Yes</v>
      </c>
      <c r="T72" s="16" t="s">
        <v>32</v>
      </c>
      <c r="U72" s="16" t="s">
        <v>32</v>
      </c>
      <c r="V72" s="16"/>
      <c r="W72" s="1"/>
    </row>
    <row r="73" spans="1:23" s="2" customFormat="1">
      <c r="A73" s="3"/>
      <c r="B73" s="7" t="s">
        <v>55</v>
      </c>
      <c r="C73" s="7">
        <v>45</v>
      </c>
      <c r="D73" s="41">
        <v>3.3600000000000005E-2</v>
      </c>
      <c r="E73" s="7" t="s">
        <v>5</v>
      </c>
      <c r="F73" s="68">
        <f t="shared" si="16"/>
        <v>7.4666666666666675E-4</v>
      </c>
      <c r="N73" s="12"/>
      <c r="O73" s="12"/>
      <c r="P73" s="1">
        <f t="shared" si="17"/>
        <v>1.4637348021569734</v>
      </c>
      <c r="Q73" s="12"/>
      <c r="R73" s="16" t="str">
        <f t="shared" ref="R73:R80" si="20">IF((AND(P73&lt;$R$66,P73&gt;$R$67)),"Yes","No")</f>
        <v>No</v>
      </c>
      <c r="S73" s="16" t="str">
        <f t="shared" ref="S73:S80" si="21">IF((AND(P73&lt;$S$66,P73&gt;$S$67)),"Yes","No")</f>
        <v>Yes</v>
      </c>
      <c r="T73" s="16" t="s">
        <v>32</v>
      </c>
      <c r="U73" s="16" t="s">
        <v>32</v>
      </c>
      <c r="V73" s="16"/>
      <c r="W73" s="1"/>
    </row>
    <row r="74" spans="1:23" s="2" customFormat="1">
      <c r="A74" s="3"/>
      <c r="B74" s="7" t="s">
        <v>58</v>
      </c>
      <c r="C74" s="7">
        <v>15.6</v>
      </c>
      <c r="D74" s="41">
        <v>1.17E-2</v>
      </c>
      <c r="E74" s="7" t="s">
        <v>5</v>
      </c>
      <c r="F74" s="68">
        <f t="shared" ref="F74:F80" si="22">D74/C74</f>
        <v>7.5000000000000002E-4</v>
      </c>
      <c r="N74" s="12"/>
      <c r="O74" s="12"/>
      <c r="P74" s="1">
        <f t="shared" si="17"/>
        <v>1.4702693325237455</v>
      </c>
      <c r="Q74" s="12"/>
      <c r="R74" s="16" t="str">
        <f t="shared" si="20"/>
        <v>No</v>
      </c>
      <c r="S74" s="16" t="str">
        <f t="shared" si="21"/>
        <v>Yes</v>
      </c>
      <c r="T74" s="16" t="s">
        <v>32</v>
      </c>
      <c r="U74" s="16" t="s">
        <v>32</v>
      </c>
      <c r="V74" s="16"/>
      <c r="W74" s="1"/>
    </row>
    <row r="75" spans="1:23" s="2" customFormat="1">
      <c r="A75" s="3"/>
      <c r="B75" s="7" t="s">
        <v>59</v>
      </c>
      <c r="C75" s="7">
        <v>4.5999999999999996</v>
      </c>
      <c r="D75" s="41">
        <v>2.2500000000000003E-3</v>
      </c>
      <c r="E75" s="7" t="s">
        <v>5</v>
      </c>
      <c r="F75" s="68">
        <f t="shared" si="22"/>
        <v>4.8913043478260884E-4</v>
      </c>
      <c r="N75" s="12"/>
      <c r="O75" s="12"/>
      <c r="P75" s="1">
        <f t="shared" si="17"/>
        <v>0.95887130381983432</v>
      </c>
      <c r="Q75" s="12"/>
      <c r="R75" s="16" t="str">
        <f t="shared" si="20"/>
        <v>Yes</v>
      </c>
      <c r="S75" s="16" t="str">
        <f t="shared" si="21"/>
        <v>Yes</v>
      </c>
      <c r="T75" s="16" t="s">
        <v>32</v>
      </c>
      <c r="U75" s="16" t="s">
        <v>32</v>
      </c>
      <c r="V75" s="16"/>
      <c r="W75" s="1"/>
    </row>
    <row r="76" spans="1:23" s="2" customFormat="1">
      <c r="A76" s="3"/>
      <c r="B76" s="7" t="s">
        <v>60</v>
      </c>
      <c r="C76" s="7">
        <v>10.1</v>
      </c>
      <c r="D76" s="41">
        <v>6.594E-3</v>
      </c>
      <c r="E76" s="7" t="s">
        <v>5</v>
      </c>
      <c r="F76" s="68">
        <f t="shared" si="22"/>
        <v>6.5287128712871291E-4</v>
      </c>
      <c r="N76" s="12"/>
      <c r="O76" s="12"/>
      <c r="P76" s="1">
        <f t="shared" si="17"/>
        <v>1.2798621754008683</v>
      </c>
      <c r="Q76" s="12"/>
      <c r="R76" s="16" t="str">
        <f t="shared" si="20"/>
        <v>No</v>
      </c>
      <c r="S76" s="16" t="str">
        <f t="shared" si="21"/>
        <v>Yes</v>
      </c>
      <c r="T76" s="16" t="s">
        <v>32</v>
      </c>
      <c r="U76" s="16" t="s">
        <v>32</v>
      </c>
      <c r="V76" s="16"/>
      <c r="W76" s="1"/>
    </row>
    <row r="77" spans="1:23" s="2" customFormat="1">
      <c r="A77" s="3"/>
      <c r="B77" s="7" t="s">
        <v>64</v>
      </c>
      <c r="C77" s="7">
        <v>1.01</v>
      </c>
      <c r="D77" s="41">
        <v>5.9000000000000003E-4</v>
      </c>
      <c r="E77" s="7" t="s">
        <v>5</v>
      </c>
      <c r="F77" s="68">
        <f t="shared" si="22"/>
        <v>5.8415841584158414E-4</v>
      </c>
      <c r="N77" s="12"/>
      <c r="O77" s="12"/>
      <c r="P77" s="1">
        <f t="shared" si="17"/>
        <v>1.1451602721967127</v>
      </c>
      <c r="Q77" s="12"/>
      <c r="R77" s="16" t="str">
        <f t="shared" si="20"/>
        <v>Yes</v>
      </c>
      <c r="S77" s="16" t="str">
        <f t="shared" si="21"/>
        <v>Yes</v>
      </c>
      <c r="T77" s="16" t="s">
        <v>32</v>
      </c>
      <c r="U77" s="16" t="s">
        <v>32</v>
      </c>
      <c r="V77" s="16"/>
      <c r="W77" s="1"/>
    </row>
    <row r="78" spans="1:23" s="2" customFormat="1">
      <c r="A78" s="3"/>
      <c r="B78" s="7" t="s">
        <v>66</v>
      </c>
      <c r="C78" s="7">
        <v>0.6</v>
      </c>
      <c r="D78" s="41">
        <v>2.2000000000000001E-4</v>
      </c>
      <c r="E78" s="7" t="s">
        <v>5</v>
      </c>
      <c r="F78" s="68">
        <f t="shared" si="22"/>
        <v>3.6666666666666667E-4</v>
      </c>
      <c r="N78" s="12"/>
      <c r="O78" s="12"/>
      <c r="P78" s="1">
        <f t="shared" si="17"/>
        <v>0.71879834034494228</v>
      </c>
      <c r="Q78" s="12"/>
      <c r="R78" s="16" t="str">
        <f t="shared" si="20"/>
        <v>No</v>
      </c>
      <c r="S78" s="16" t="str">
        <f t="shared" si="21"/>
        <v>Yes</v>
      </c>
      <c r="T78" s="16" t="s">
        <v>32</v>
      </c>
      <c r="U78" s="16" t="s">
        <v>32</v>
      </c>
      <c r="V78" s="16"/>
      <c r="W78" s="1"/>
    </row>
    <row r="79" spans="1:23" s="2" customFormat="1">
      <c r="A79" s="3"/>
      <c r="B79" s="7" t="s">
        <v>67</v>
      </c>
      <c r="C79" s="7">
        <v>0.6</v>
      </c>
      <c r="D79" s="41">
        <v>2.3000000000000001E-4</v>
      </c>
      <c r="E79" s="7" t="s">
        <v>5</v>
      </c>
      <c r="F79" s="68">
        <f t="shared" si="22"/>
        <v>3.8333333333333334E-4</v>
      </c>
      <c r="N79" s="12"/>
      <c r="O79" s="12"/>
      <c r="P79" s="1">
        <f t="shared" si="17"/>
        <v>0.75147099217880331</v>
      </c>
      <c r="Q79" s="12"/>
      <c r="R79" s="16" t="str">
        <f t="shared" si="20"/>
        <v>Yes</v>
      </c>
      <c r="S79" s="16" t="str">
        <f t="shared" si="21"/>
        <v>Yes</v>
      </c>
      <c r="T79" s="16" t="s">
        <v>32</v>
      </c>
      <c r="U79" s="16" t="s">
        <v>32</v>
      </c>
      <c r="V79" s="16"/>
      <c r="W79" s="1"/>
    </row>
    <row r="80" spans="1:23" s="2" customFormat="1">
      <c r="A80" s="3"/>
      <c r="B80" s="7" t="s">
        <v>69</v>
      </c>
      <c r="C80" s="7">
        <v>278</v>
      </c>
      <c r="D80" s="41">
        <v>9.6000000000000002E-2</v>
      </c>
      <c r="E80" s="7" t="s">
        <v>5</v>
      </c>
      <c r="F80" s="68">
        <f t="shared" si="22"/>
        <v>3.4532374100719427E-4</v>
      </c>
      <c r="N80" s="12"/>
      <c r="O80" s="12"/>
      <c r="P80" s="1">
        <f t="shared" si="17"/>
        <v>0.67695854159366697</v>
      </c>
      <c r="Q80" s="12"/>
      <c r="R80" s="16" t="str">
        <f t="shared" si="20"/>
        <v>No</v>
      </c>
      <c r="S80" s="16" t="str">
        <f t="shared" si="21"/>
        <v>Yes</v>
      </c>
      <c r="T80" s="16" t="s">
        <v>32</v>
      </c>
      <c r="U80" s="16" t="s">
        <v>32</v>
      </c>
      <c r="V80" s="16"/>
      <c r="W80" s="1"/>
    </row>
    <row r="81" spans="1:23" s="2" customFormat="1">
      <c r="A81" s="3"/>
      <c r="B81" s="34" t="s">
        <v>65</v>
      </c>
      <c r="C81" s="34">
        <v>0.8</v>
      </c>
      <c r="D81" s="42">
        <v>4.6000000000000001E-4</v>
      </c>
      <c r="E81" s="34" t="s">
        <v>5</v>
      </c>
      <c r="F81" s="72">
        <f t="shared" si="16"/>
        <v>5.7499999999999999E-4</v>
      </c>
      <c r="P81" s="35"/>
      <c r="Q81" s="36"/>
      <c r="R81" s="35"/>
      <c r="S81" s="35"/>
      <c r="T81" s="35"/>
      <c r="U81" s="35"/>
      <c r="V81" s="16"/>
      <c r="W81" s="1"/>
    </row>
    <row r="82" spans="1:23" s="2" customFormat="1">
      <c r="A82" s="3"/>
      <c r="B82" s="34" t="s">
        <v>56</v>
      </c>
      <c r="C82" s="34">
        <v>1.2589999999999999</v>
      </c>
      <c r="D82" s="42">
        <v>4.35E-4</v>
      </c>
      <c r="E82" s="34" t="s">
        <v>5</v>
      </c>
      <c r="F82" s="72">
        <f t="shared" ref="F82:F86" si="23">D82/C82</f>
        <v>3.4551231135822086E-4</v>
      </c>
      <c r="P82" s="35"/>
      <c r="Q82" s="36"/>
      <c r="R82" s="35"/>
      <c r="S82" s="35"/>
      <c r="T82" s="35"/>
      <c r="U82" s="35"/>
      <c r="V82" s="16"/>
      <c r="W82" s="1"/>
    </row>
    <row r="83" spans="1:23" s="2" customFormat="1">
      <c r="A83" s="3"/>
      <c r="B83" s="34" t="s">
        <v>57</v>
      </c>
      <c r="C83" s="34">
        <v>6.8</v>
      </c>
      <c r="D83" s="42">
        <v>2.5200000000000001E-3</v>
      </c>
      <c r="E83" s="34" t="s">
        <v>5</v>
      </c>
      <c r="F83" s="72">
        <f t="shared" si="23"/>
        <v>3.7058823529411767E-4</v>
      </c>
      <c r="P83" s="35"/>
      <c r="Q83" s="36"/>
      <c r="R83" s="35"/>
      <c r="S83" s="35"/>
      <c r="T83" s="35"/>
      <c r="U83" s="35"/>
      <c r="V83" s="16"/>
      <c r="W83" s="1"/>
    </row>
    <row r="84" spans="1:23" s="2" customFormat="1">
      <c r="A84" s="3"/>
      <c r="B84" s="34" t="s">
        <v>68</v>
      </c>
      <c r="C84" s="34">
        <v>0.57999999999999996</v>
      </c>
      <c r="D84" s="42">
        <v>2.3000000000000001E-4</v>
      </c>
      <c r="E84" s="34" t="s">
        <v>5</v>
      </c>
      <c r="F84" s="72">
        <f t="shared" si="23"/>
        <v>3.9655172413793107E-4</v>
      </c>
      <c r="P84" s="35"/>
      <c r="Q84" s="36"/>
      <c r="R84" s="35"/>
      <c r="S84" s="35"/>
      <c r="T84" s="35"/>
      <c r="U84" s="35"/>
      <c r="V84" s="16"/>
      <c r="W84" s="1"/>
    </row>
    <row r="85" spans="1:23" s="2" customFormat="1">
      <c r="A85" s="3"/>
      <c r="B85" s="34" t="s">
        <v>63</v>
      </c>
      <c r="C85" s="34">
        <v>1.1399999999999999</v>
      </c>
      <c r="D85" s="42">
        <v>6.7000000000000002E-4</v>
      </c>
      <c r="E85" s="34" t="s">
        <v>5</v>
      </c>
      <c r="F85" s="72">
        <f t="shared" si="23"/>
        <v>5.8771929824561408E-4</v>
      </c>
      <c r="P85" s="35"/>
      <c r="Q85" s="36"/>
      <c r="R85" s="35"/>
      <c r="S85" s="35"/>
      <c r="T85" s="35"/>
      <c r="U85" s="35"/>
      <c r="V85" s="16"/>
      <c r="W85" s="1"/>
    </row>
    <row r="86" spans="1:23" s="2" customFormat="1">
      <c r="A86" s="3"/>
      <c r="B86" s="23" t="s">
        <v>54</v>
      </c>
      <c r="C86" s="18">
        <v>3.22</v>
      </c>
      <c r="D86" s="50">
        <f>0.5399753807/1000*1.06</f>
        <v>5.7237390354200005E-4</v>
      </c>
      <c r="E86" s="30" t="s">
        <v>53</v>
      </c>
      <c r="F86" s="69">
        <f t="shared" si="23"/>
        <v>1.7775587066521739E-4</v>
      </c>
      <c r="P86" s="19">
        <f>F86/$N$68</f>
        <v>0.34846534042016852</v>
      </c>
      <c r="Q86" s="24"/>
      <c r="R86" s="19" t="str">
        <f>IF((AND($P86&lt;R66,$P86&gt;R67)),"Yes","No")</f>
        <v>No</v>
      </c>
      <c r="S86" s="19" t="str">
        <f>IF((AND($P86&lt;S66,$P86&gt;S67)),"Yes","No")</f>
        <v>No</v>
      </c>
      <c r="T86" s="19" t="str">
        <f>IF((AND($P86&lt;T66,$P86&gt;T67)),"Yes","No")</f>
        <v>No</v>
      </c>
      <c r="U86" s="19" t="str">
        <f>IF((AND($P86&lt;U66,$P86&gt;U67)),"Yes","No")</f>
        <v>No</v>
      </c>
      <c r="V86" s="16"/>
      <c r="W86" s="1"/>
    </row>
    <row r="87" spans="1:23" s="2" customFormat="1">
      <c r="A87" s="3"/>
      <c r="B87" s="25" t="s">
        <v>74</v>
      </c>
      <c r="C87" s="21">
        <v>3.22</v>
      </c>
      <c r="D87" s="48" t="s">
        <v>26</v>
      </c>
      <c r="E87" s="31" t="s">
        <v>52</v>
      </c>
      <c r="F87" s="70" t="s">
        <v>26</v>
      </c>
      <c r="P87" s="22" t="s">
        <v>26</v>
      </c>
      <c r="Q87" s="24"/>
      <c r="R87" s="22" t="str">
        <f>IF(($P87 = "NA"),"NA",IF((AND($P87&lt;R66,$P87&gt;R67)),"Yes","No"))</f>
        <v>NA</v>
      </c>
      <c r="S87" s="22" t="str">
        <f>IF(($P87 = "NA"),"NA",IF((AND($P87&lt;S66,$P87&gt;S67)),"Yes","No"))</f>
        <v>NA</v>
      </c>
      <c r="T87" s="22" t="str">
        <f>IF(($P87 = "NA"),"NA",IF((AND($P87&lt;T66,$P87&gt;T67)),"Yes","No"))</f>
        <v>NA</v>
      </c>
      <c r="U87" s="22" t="str">
        <f>IF(($P87 = "NA"),"NA",IF((AND($P87&lt;U66,$P87&gt;U67)),"Yes","No"))</f>
        <v>NA</v>
      </c>
      <c r="V87" s="16"/>
      <c r="W87" s="1"/>
    </row>
    <row r="88" spans="1:23" s="2" customFormat="1">
      <c r="B88" s="3"/>
      <c r="C88" s="3"/>
      <c r="D88" s="43"/>
      <c r="E88" s="3"/>
      <c r="F88" s="68"/>
      <c r="Q88" s="12"/>
      <c r="R88" s="1">
        <f>1+Q90</f>
        <v>1.2659497240816524</v>
      </c>
      <c r="S88" s="1">
        <f>1+(2*Q90)</f>
        <v>1.531899448163305</v>
      </c>
      <c r="T88" s="1">
        <f>MAX(P90:P102)</f>
        <v>1.5663893249607537</v>
      </c>
      <c r="U88" s="1">
        <f>1.2*T88</f>
        <v>1.8796671899529043</v>
      </c>
      <c r="V88" s="16"/>
      <c r="W88" s="1"/>
    </row>
    <row r="89" spans="1:23" s="2" customFormat="1">
      <c r="B89" s="3"/>
      <c r="C89" s="3"/>
      <c r="D89" s="43"/>
      <c r="E89" s="3"/>
      <c r="F89" s="68"/>
      <c r="Q89" s="12"/>
      <c r="R89" s="16">
        <f>1-Q90</f>
        <v>0.73405027591834748</v>
      </c>
      <c r="S89" s="16">
        <f>1-(2*Q90)</f>
        <v>0.46810055183669497</v>
      </c>
      <c r="T89" s="1">
        <f>MIN(P90:P102)</f>
        <v>0.54386054421768715</v>
      </c>
      <c r="U89" s="16">
        <f>0.8*T89</f>
        <v>0.43508843537414976</v>
      </c>
      <c r="V89" s="16"/>
      <c r="W89" s="1"/>
    </row>
    <row r="90" spans="1:23" s="2" customFormat="1">
      <c r="A90" s="10" t="s">
        <v>25</v>
      </c>
      <c r="B90" s="7" t="s">
        <v>47</v>
      </c>
      <c r="C90" s="7">
        <v>3.7</v>
      </c>
      <c r="D90" s="47">
        <v>3.2296E-3</v>
      </c>
      <c r="E90" s="13" t="s">
        <v>6</v>
      </c>
      <c r="F90" s="68">
        <f>D90/C90</f>
        <v>8.7286486486486483E-4</v>
      </c>
      <c r="N90" s="1">
        <f>MEDIAN(F90:F102)</f>
        <v>8.6725663716814155E-4</v>
      </c>
      <c r="O90" s="1">
        <f>AVERAGE(F90:F102)</f>
        <v>8.3001558225655029E-4</v>
      </c>
      <c r="P90" s="1">
        <f>F90/$N$90</f>
        <v>1.0064666298952014</v>
      </c>
      <c r="Q90" s="16">
        <f>STDEV(P90:P102)</f>
        <v>0.26594972408165252</v>
      </c>
      <c r="R90" s="16" t="str">
        <f>IF((AND(P90&lt;$R$88,P90&gt;$R$89)),"Yes","No")</f>
        <v>Yes</v>
      </c>
      <c r="S90" s="16" t="str">
        <f>IF((AND(P90&lt;$S$88,P90&gt;$S$89)),"Yes","No")</f>
        <v>Yes</v>
      </c>
      <c r="T90" s="16" t="s">
        <v>32</v>
      </c>
      <c r="U90" s="16" t="s">
        <v>32</v>
      </c>
      <c r="V90" s="16"/>
      <c r="W90" s="1"/>
    </row>
    <row r="91" spans="1:23" s="2" customFormat="1">
      <c r="A91" s="11"/>
      <c r="B91" s="7" t="s">
        <v>49</v>
      </c>
      <c r="C91" s="7">
        <v>4.5199999999999996</v>
      </c>
      <c r="D91" s="47">
        <v>4.1219999999999998E-3</v>
      </c>
      <c r="E91" s="7" t="s">
        <v>6</v>
      </c>
      <c r="F91" s="68">
        <f t="shared" ref="F91:F95" si="24">D91/C91</f>
        <v>9.1194690265486726E-4</v>
      </c>
      <c r="N91" s="12"/>
      <c r="O91" s="12"/>
      <c r="P91" s="1">
        <f t="shared" ref="P91:P102" si="25">F91/$N$90</f>
        <v>1.051530612244898</v>
      </c>
      <c r="Q91" s="12"/>
      <c r="R91" s="16" t="str">
        <f t="shared" ref="R91:R95" si="26">IF((AND(P91&lt;$R$88,P91&gt;$R$89)),"Yes","No")</f>
        <v>Yes</v>
      </c>
      <c r="S91" s="16" t="str">
        <f t="shared" ref="S91:S95" si="27">IF((AND(P91&lt;$S$88,P91&gt;$S$89)),"Yes","No")</f>
        <v>Yes</v>
      </c>
      <c r="T91" s="16" t="s">
        <v>32</v>
      </c>
      <c r="U91" s="16" t="s">
        <v>32</v>
      </c>
      <c r="V91" s="16"/>
      <c r="W91" s="1"/>
    </row>
    <row r="92" spans="1:23" s="2" customFormat="1">
      <c r="A92" s="11"/>
      <c r="B92" s="7" t="s">
        <v>48</v>
      </c>
      <c r="C92" s="7">
        <v>3.95</v>
      </c>
      <c r="D92" s="47">
        <v>3.7331E-3</v>
      </c>
      <c r="E92" s="7" t="s">
        <v>6</v>
      </c>
      <c r="F92" s="68">
        <f t="shared" si="24"/>
        <v>9.4508860759493667E-4</v>
      </c>
      <c r="N92" s="12"/>
      <c r="O92" s="12"/>
      <c r="P92" s="1">
        <f t="shared" si="25"/>
        <v>1.0897450271247739</v>
      </c>
      <c r="Q92" s="12"/>
      <c r="R92" s="16" t="str">
        <f t="shared" si="26"/>
        <v>Yes</v>
      </c>
      <c r="S92" s="16" t="str">
        <f t="shared" si="27"/>
        <v>Yes</v>
      </c>
      <c r="T92" s="16" t="s">
        <v>32</v>
      </c>
      <c r="U92" s="16" t="s">
        <v>32</v>
      </c>
      <c r="V92" s="16"/>
      <c r="W92" s="1"/>
    </row>
    <row r="93" spans="1:23" s="2" customFormat="1">
      <c r="A93" s="11"/>
      <c r="B93" s="7" t="s">
        <v>50</v>
      </c>
      <c r="C93" s="7">
        <v>2.37</v>
      </c>
      <c r="D93" s="49">
        <v>1.5481E-3</v>
      </c>
      <c r="E93" s="7" t="s">
        <v>6</v>
      </c>
      <c r="F93" s="68">
        <f t="shared" si="24"/>
        <v>6.5320675105485224E-4</v>
      </c>
      <c r="N93" s="12"/>
      <c r="O93" s="12"/>
      <c r="P93" s="1">
        <f t="shared" si="25"/>
        <v>0.75318737621630927</v>
      </c>
      <c r="Q93" s="12"/>
      <c r="R93" s="16" t="str">
        <f t="shared" si="26"/>
        <v>Yes</v>
      </c>
      <c r="S93" s="16" t="str">
        <f t="shared" si="27"/>
        <v>Yes</v>
      </c>
      <c r="T93" s="16" t="s">
        <v>32</v>
      </c>
      <c r="U93" s="16" t="s">
        <v>32</v>
      </c>
      <c r="V93" s="16"/>
      <c r="W93" s="1"/>
    </row>
    <row r="94" spans="1:23" s="2" customFormat="1">
      <c r="A94" s="11"/>
      <c r="B94" s="7" t="s">
        <v>51</v>
      </c>
      <c r="C94" s="7">
        <v>5.65</v>
      </c>
      <c r="D94" s="49">
        <v>4.8999999999999998E-3</v>
      </c>
      <c r="E94" s="7" t="s">
        <v>6</v>
      </c>
      <c r="F94" s="68">
        <f t="shared" si="24"/>
        <v>8.6725663716814155E-4</v>
      </c>
      <c r="N94" s="12"/>
      <c r="O94" s="12"/>
      <c r="P94" s="1">
        <f t="shared" si="25"/>
        <v>1</v>
      </c>
      <c r="Q94" s="12"/>
      <c r="R94" s="16" t="str">
        <f t="shared" si="26"/>
        <v>Yes</v>
      </c>
      <c r="S94" s="16" t="str">
        <f t="shared" si="27"/>
        <v>Yes</v>
      </c>
      <c r="T94" s="16" t="s">
        <v>32</v>
      </c>
      <c r="U94" s="16" t="s">
        <v>32</v>
      </c>
      <c r="V94" s="16"/>
      <c r="W94" s="1"/>
    </row>
    <row r="95" spans="1:23" s="2" customFormat="1">
      <c r="A95" s="11"/>
      <c r="B95" s="7" t="s">
        <v>55</v>
      </c>
      <c r="C95" s="7">
        <v>45</v>
      </c>
      <c r="D95" s="41">
        <v>3.1600000000000003E-2</v>
      </c>
      <c r="E95" s="7" t="s">
        <v>5</v>
      </c>
      <c r="F95" s="68">
        <f t="shared" si="24"/>
        <v>7.0222222222222225E-4</v>
      </c>
      <c r="N95" s="12"/>
      <c r="O95" s="12"/>
      <c r="P95" s="1">
        <f t="shared" si="25"/>
        <v>0.80970521541950125</v>
      </c>
      <c r="Q95" s="12"/>
      <c r="R95" s="16" t="str">
        <f t="shared" si="26"/>
        <v>Yes</v>
      </c>
      <c r="S95" s="16" t="str">
        <f t="shared" si="27"/>
        <v>Yes</v>
      </c>
      <c r="T95" s="16" t="s">
        <v>32</v>
      </c>
      <c r="U95" s="16" t="s">
        <v>32</v>
      </c>
      <c r="V95" s="16"/>
      <c r="W95" s="1"/>
    </row>
    <row r="96" spans="1:23" s="2" customFormat="1">
      <c r="A96" s="11"/>
      <c r="B96" s="33" t="s">
        <v>58</v>
      </c>
      <c r="C96" s="33">
        <v>15.6</v>
      </c>
      <c r="D96" s="62">
        <v>2.1191999999999999E-2</v>
      </c>
      <c r="E96" s="33" t="s">
        <v>5</v>
      </c>
      <c r="F96" s="71">
        <f t="shared" ref="F96:F102" si="28">D96/C96</f>
        <v>1.3584615384615384E-3</v>
      </c>
      <c r="N96" s="12"/>
      <c r="O96" s="12"/>
      <c r="P96" s="1">
        <f t="shared" si="25"/>
        <v>1.5663893249607537</v>
      </c>
      <c r="Q96" s="12"/>
      <c r="R96" s="16" t="str">
        <f t="shared" ref="R96:R102" si="29">IF((AND(P96&lt;$R$88,P96&gt;$R$89)),"Yes","No")</f>
        <v>No</v>
      </c>
      <c r="S96" s="16" t="str">
        <f t="shared" ref="S96:S102" si="30">IF((AND(P96&lt;$S$88,P96&gt;$S$89)),"Yes","No")</f>
        <v>No</v>
      </c>
      <c r="T96" s="16" t="s">
        <v>32</v>
      </c>
      <c r="U96" s="16" t="s">
        <v>32</v>
      </c>
      <c r="V96" s="16"/>
      <c r="W96" s="1"/>
    </row>
    <row r="97" spans="1:23" s="2" customFormat="1">
      <c r="A97" s="11"/>
      <c r="B97" s="7" t="s">
        <v>59</v>
      </c>
      <c r="C97" s="7">
        <v>4.5999999999999996</v>
      </c>
      <c r="D97" s="41">
        <v>4.1550000000000007E-3</v>
      </c>
      <c r="E97" s="7" t="s">
        <v>5</v>
      </c>
      <c r="F97" s="68">
        <f t="shared" si="28"/>
        <v>9.032608695652176E-4</v>
      </c>
      <c r="N97" s="12"/>
      <c r="O97" s="12"/>
      <c r="P97" s="1">
        <f t="shared" si="25"/>
        <v>1.0415150842945877</v>
      </c>
      <c r="Q97" s="12"/>
      <c r="R97" s="16" t="str">
        <f t="shared" si="29"/>
        <v>Yes</v>
      </c>
      <c r="S97" s="16" t="str">
        <f t="shared" si="30"/>
        <v>Yes</v>
      </c>
      <c r="T97" s="16" t="s">
        <v>32</v>
      </c>
      <c r="U97" s="16" t="s">
        <v>32</v>
      </c>
      <c r="V97" s="16"/>
      <c r="W97" s="1"/>
    </row>
    <row r="98" spans="1:23" s="2" customFormat="1">
      <c r="A98" s="11"/>
      <c r="B98" s="7" t="s">
        <v>60</v>
      </c>
      <c r="C98" s="7">
        <v>10.1</v>
      </c>
      <c r="D98" s="41">
        <v>1.0500000000000001E-2</v>
      </c>
      <c r="E98" s="7" t="s">
        <v>5</v>
      </c>
      <c r="F98" s="68">
        <f t="shared" si="28"/>
        <v>1.0396039603960397E-3</v>
      </c>
      <c r="N98" s="12"/>
      <c r="O98" s="12"/>
      <c r="P98" s="1">
        <f t="shared" si="25"/>
        <v>1.1987270155586989</v>
      </c>
      <c r="Q98" s="12"/>
      <c r="R98" s="16" t="str">
        <f t="shared" si="29"/>
        <v>Yes</v>
      </c>
      <c r="S98" s="16" t="str">
        <f t="shared" si="30"/>
        <v>Yes</v>
      </c>
      <c r="T98" s="16" t="s">
        <v>32</v>
      </c>
      <c r="U98" s="16" t="s">
        <v>32</v>
      </c>
      <c r="V98" s="16"/>
      <c r="W98" s="1"/>
    </row>
    <row r="99" spans="1:23" s="2" customFormat="1">
      <c r="A99" s="11"/>
      <c r="B99" s="7" t="s">
        <v>64</v>
      </c>
      <c r="C99" s="7">
        <v>1.01</v>
      </c>
      <c r="D99" s="41">
        <v>8.7000000000000001E-4</v>
      </c>
      <c r="E99" s="7" t="s">
        <v>5</v>
      </c>
      <c r="F99" s="68">
        <f t="shared" si="28"/>
        <v>8.6138613861386139E-4</v>
      </c>
      <c r="N99" s="12"/>
      <c r="O99" s="12"/>
      <c r="P99" s="1">
        <f t="shared" si="25"/>
        <v>0.99323095574863618</v>
      </c>
      <c r="Q99" s="12"/>
      <c r="R99" s="16" t="str">
        <f t="shared" si="29"/>
        <v>Yes</v>
      </c>
      <c r="S99" s="16" t="str">
        <f t="shared" si="30"/>
        <v>Yes</v>
      </c>
      <c r="T99" s="16" t="s">
        <v>32</v>
      </c>
      <c r="U99" s="16" t="s">
        <v>32</v>
      </c>
      <c r="V99" s="16"/>
      <c r="W99" s="1"/>
    </row>
    <row r="100" spans="1:23" s="2" customFormat="1">
      <c r="A100" s="11"/>
      <c r="B100" s="7" t="s">
        <v>66</v>
      </c>
      <c r="C100" s="7">
        <v>0.6</v>
      </c>
      <c r="D100" s="41">
        <v>3.3E-4</v>
      </c>
      <c r="E100" s="7" t="s">
        <v>5</v>
      </c>
      <c r="F100" s="68">
        <f t="shared" si="28"/>
        <v>5.5000000000000003E-4</v>
      </c>
      <c r="N100" s="12"/>
      <c r="O100" s="12"/>
      <c r="P100" s="1">
        <f t="shared" si="25"/>
        <v>0.63418367346938787</v>
      </c>
      <c r="Q100" s="12"/>
      <c r="R100" s="16" t="str">
        <f t="shared" si="29"/>
        <v>No</v>
      </c>
      <c r="S100" s="16" t="str">
        <f t="shared" si="30"/>
        <v>Yes</v>
      </c>
      <c r="T100" s="16" t="s">
        <v>32</v>
      </c>
      <c r="U100" s="16" t="s">
        <v>32</v>
      </c>
      <c r="V100" s="16"/>
      <c r="W100" s="1"/>
    </row>
    <row r="101" spans="1:23" s="2" customFormat="1">
      <c r="A101" s="11"/>
      <c r="B101" s="7" t="s">
        <v>67</v>
      </c>
      <c r="C101" s="7">
        <v>0.6</v>
      </c>
      <c r="D101" s="41">
        <v>2.8299999999999999E-4</v>
      </c>
      <c r="E101" s="7" t="s">
        <v>5</v>
      </c>
      <c r="F101" s="68">
        <f t="shared" si="28"/>
        <v>4.7166666666666668E-4</v>
      </c>
      <c r="N101" s="12"/>
      <c r="O101" s="12"/>
      <c r="P101" s="1">
        <f t="shared" si="25"/>
        <v>0.54386054421768715</v>
      </c>
      <c r="Q101" s="12"/>
      <c r="R101" s="16" t="str">
        <f t="shared" si="29"/>
        <v>No</v>
      </c>
      <c r="S101" s="16" t="str">
        <f t="shared" si="30"/>
        <v>Yes</v>
      </c>
      <c r="T101" s="16" t="s">
        <v>32</v>
      </c>
      <c r="U101" s="16" t="s">
        <v>32</v>
      </c>
      <c r="V101" s="16"/>
      <c r="W101" s="1"/>
    </row>
    <row r="102" spans="1:23" s="2" customFormat="1">
      <c r="A102" s="11"/>
      <c r="B102" s="7" t="s">
        <v>69</v>
      </c>
      <c r="C102" s="7">
        <v>278</v>
      </c>
      <c r="D102" s="41">
        <v>0.18160000000000001</v>
      </c>
      <c r="E102" s="7" t="s">
        <v>5</v>
      </c>
      <c r="F102" s="68">
        <f t="shared" si="28"/>
        <v>6.5323741007194253E-4</v>
      </c>
      <c r="N102" s="12"/>
      <c r="O102" s="12"/>
      <c r="P102" s="1">
        <f t="shared" si="25"/>
        <v>0.75322272794009704</v>
      </c>
      <c r="Q102" s="12"/>
      <c r="R102" s="16" t="str">
        <f t="shared" si="29"/>
        <v>Yes</v>
      </c>
      <c r="S102" s="16" t="str">
        <f t="shared" si="30"/>
        <v>Yes</v>
      </c>
      <c r="T102" s="16" t="s">
        <v>32</v>
      </c>
      <c r="U102" s="16" t="s">
        <v>32</v>
      </c>
      <c r="V102" s="16"/>
      <c r="W102" s="1"/>
    </row>
    <row r="103" spans="1:23" s="2" customFormat="1">
      <c r="A103" s="11"/>
      <c r="B103" s="34" t="s">
        <v>68</v>
      </c>
      <c r="C103" s="34">
        <v>0.57999999999999996</v>
      </c>
      <c r="D103" s="42">
        <v>4.5000000000000004E-4</v>
      </c>
      <c r="E103" s="34" t="s">
        <v>5</v>
      </c>
      <c r="F103" s="72">
        <f t="shared" ref="F103:F106" si="31">D103/C103</f>
        <v>7.7586206896551732E-4</v>
      </c>
      <c r="P103" s="35"/>
      <c r="Q103" s="36"/>
      <c r="R103" s="35"/>
      <c r="S103" s="35"/>
      <c r="T103" s="35"/>
      <c r="U103" s="35"/>
      <c r="V103" s="16"/>
      <c r="W103" s="1"/>
    </row>
    <row r="104" spans="1:23" s="2" customFormat="1">
      <c r="A104" s="11"/>
      <c r="B104" s="34" t="s">
        <v>56</v>
      </c>
      <c r="C104" s="34">
        <v>1.2589999999999999</v>
      </c>
      <c r="D104" s="42">
        <v>1.6200000000000001E-3</v>
      </c>
      <c r="E104" s="34" t="s">
        <v>5</v>
      </c>
      <c r="F104" s="72">
        <f t="shared" si="31"/>
        <v>1.2867355043685467E-3</v>
      </c>
      <c r="P104" s="35"/>
      <c r="Q104" s="36"/>
      <c r="R104" s="35"/>
      <c r="S104" s="35"/>
      <c r="T104" s="35"/>
      <c r="U104" s="35"/>
      <c r="V104" s="16"/>
      <c r="W104" s="1"/>
    </row>
    <row r="105" spans="1:23" s="2" customFormat="1">
      <c r="A105" s="11"/>
      <c r="B105" s="34" t="s">
        <v>57</v>
      </c>
      <c r="C105" s="34">
        <v>6.8</v>
      </c>
      <c r="D105" s="42">
        <v>1.7420000000000001E-3</v>
      </c>
      <c r="E105" s="34" t="s">
        <v>5</v>
      </c>
      <c r="F105" s="72">
        <f t="shared" si="31"/>
        <v>2.5617647058823531E-4</v>
      </c>
      <c r="P105" s="35"/>
      <c r="Q105" s="36"/>
      <c r="R105" s="35"/>
      <c r="S105" s="35"/>
      <c r="T105" s="35"/>
      <c r="U105" s="35"/>
      <c r="V105" s="16"/>
      <c r="W105" s="1"/>
    </row>
    <row r="106" spans="1:23" s="2" customFormat="1">
      <c r="A106" s="11"/>
      <c r="B106" s="23" t="s">
        <v>54</v>
      </c>
      <c r="C106" s="18">
        <v>3.22</v>
      </c>
      <c r="D106" s="50">
        <f>0.7803645605/1000*1.06</f>
        <v>8.2718643413000001E-4</v>
      </c>
      <c r="E106" s="30" t="s">
        <v>53</v>
      </c>
      <c r="F106" s="69">
        <f t="shared" si="31"/>
        <v>2.5689019693478257E-4</v>
      </c>
      <c r="P106" s="19">
        <f>F106/$N$90</f>
        <v>0.29621012503704525</v>
      </c>
      <c r="Q106" s="12"/>
      <c r="R106" s="19" t="str">
        <f>IF((AND($P106&lt;R88,$P106&gt;R89)),"Yes","No")</f>
        <v>No</v>
      </c>
      <c r="S106" s="19" t="str">
        <f>IF((AND($P106&lt;S88,$P106&gt;S89)),"Yes","No")</f>
        <v>No</v>
      </c>
      <c r="T106" s="19" t="str">
        <f>IF((AND($P106&lt;T88,$P106&gt;T89)),"Yes","No")</f>
        <v>No</v>
      </c>
      <c r="U106" s="19" t="str">
        <f>IF((AND($P106&lt;U88,$P106&gt;U89)),"Yes","No")</f>
        <v>No</v>
      </c>
      <c r="V106" s="16"/>
      <c r="W106" s="1"/>
    </row>
    <row r="107" spans="1:23" s="2" customFormat="1">
      <c r="A107" s="11"/>
      <c r="B107" s="25" t="s">
        <v>74</v>
      </c>
      <c r="C107" s="21">
        <v>3.22</v>
      </c>
      <c r="D107" s="48" t="s">
        <v>26</v>
      </c>
      <c r="E107" s="31" t="s">
        <v>52</v>
      </c>
      <c r="F107" s="70" t="s">
        <v>26</v>
      </c>
      <c r="P107" s="22" t="s">
        <v>26</v>
      </c>
      <c r="Q107" s="12"/>
      <c r="R107" s="22" t="str">
        <f>IF(($P107 = "NA"),"NA",IF((AND($P107&lt;R88,$P107&gt;R89)),"Yes","No"))</f>
        <v>NA</v>
      </c>
      <c r="S107" s="22" t="str">
        <f>IF(($P107 = "NA"),"NA",IF((AND($P107&lt;S88,$P107&gt;S89)),"Yes","No"))</f>
        <v>NA</v>
      </c>
      <c r="T107" s="22" t="str">
        <f>IF(($P107 = "NA"),"NA",IF((AND($P107&lt;T88,$P107&gt;T89)),"Yes","No"))</f>
        <v>NA</v>
      </c>
      <c r="U107" s="22" t="str">
        <f>IF(($P107 = "NA"),"NA",IF((AND($P107&lt;U88,$P107&gt;U89)),"Yes","No"))</f>
        <v>NA</v>
      </c>
      <c r="V107" s="16"/>
      <c r="W107" s="1"/>
    </row>
    <row r="108" spans="1:23" s="2" customFormat="1">
      <c r="A108" s="3"/>
      <c r="B108" s="3"/>
      <c r="C108" s="3"/>
      <c r="D108" s="43"/>
      <c r="E108" s="3"/>
      <c r="F108" s="68"/>
      <c r="Q108" s="12"/>
      <c r="R108" s="1">
        <f>1+Q110</f>
        <v>1.2160546096834919</v>
      </c>
      <c r="S108" s="1">
        <f>1+(2*Q110)</f>
        <v>1.4321092193669838</v>
      </c>
      <c r="T108" s="1">
        <f>MAX(P110:P122)</f>
        <v>1.2013555117499835</v>
      </c>
      <c r="U108" s="1">
        <f>1.2*T108</f>
        <v>1.4416266140999801</v>
      </c>
      <c r="V108" s="16"/>
      <c r="W108" s="1"/>
    </row>
    <row r="109" spans="1:23" s="2" customFormat="1">
      <c r="A109" s="3"/>
      <c r="B109" s="3"/>
      <c r="C109" s="3"/>
      <c r="D109" s="43"/>
      <c r="E109" s="3"/>
      <c r="F109" s="68"/>
      <c r="Q109" s="12"/>
      <c r="R109" s="16">
        <f>1-Q110</f>
        <v>0.78394539031650812</v>
      </c>
      <c r="S109" s="16">
        <f>1-(2*Q110)</f>
        <v>0.56789078063301635</v>
      </c>
      <c r="T109" s="1">
        <f>MIN(P110:P122)</f>
        <v>0.56939245608983602</v>
      </c>
      <c r="U109" s="16">
        <f>0.8*T109</f>
        <v>0.45551396487186885</v>
      </c>
      <c r="V109" s="16"/>
      <c r="W109" s="1"/>
    </row>
    <row r="110" spans="1:23">
      <c r="A110" s="10" t="s">
        <v>12</v>
      </c>
      <c r="B110" s="7" t="s">
        <v>47</v>
      </c>
      <c r="C110" s="7">
        <v>3.7</v>
      </c>
      <c r="D110" s="47">
        <v>2.5967999999999998E-3</v>
      </c>
      <c r="E110" s="13" t="s">
        <v>6</v>
      </c>
      <c r="F110" s="68">
        <f>D110/C110</f>
        <v>7.0183783783783771E-4</v>
      </c>
      <c r="N110" s="1">
        <f>MEDIAN(F110:F122)</f>
        <v>6.1469026548672558E-4</v>
      </c>
      <c r="O110" s="1">
        <f>AVERAGE(F110:F122)</f>
        <v>5.8707663134540788E-4</v>
      </c>
      <c r="P110" s="1">
        <f>F110/$N$110</f>
        <v>1.1417747721807612</v>
      </c>
      <c r="Q110" s="16">
        <f>STDEV(P110:P122)</f>
        <v>0.21605460968349183</v>
      </c>
      <c r="R110" s="16" t="str">
        <f>IF((AND(P110&lt;$R$108,P110&gt;$R$109)),"Yes","No")</f>
        <v>Yes</v>
      </c>
      <c r="S110" s="16" t="str">
        <f>IF((AND(P110&lt;$S$108,P110&gt;$S$109)),"Yes","No")</f>
        <v>Yes</v>
      </c>
      <c r="T110" s="13" t="s">
        <v>32</v>
      </c>
      <c r="U110" s="13" t="s">
        <v>32</v>
      </c>
      <c r="V110" s="73"/>
    </row>
    <row r="111" spans="1:23">
      <c r="B111" s="7" t="s">
        <v>49</v>
      </c>
      <c r="C111" s="7">
        <v>4.5199999999999996</v>
      </c>
      <c r="D111" s="47">
        <v>3.0041999999999998E-3</v>
      </c>
      <c r="E111" s="7" t="s">
        <v>6</v>
      </c>
      <c r="F111" s="68">
        <f t="shared" ref="F111:F126" si="32">D111/C111</f>
        <v>6.6464601769911503E-4</v>
      </c>
      <c r="N111" s="12"/>
      <c r="O111" s="12"/>
      <c r="P111" s="1">
        <f t="shared" ref="P111:P122" si="33">F111/$N$110</f>
        <v>1.0812697955657935</v>
      </c>
      <c r="Q111" s="12"/>
      <c r="R111" s="16" t="str">
        <f t="shared" ref="R111:R115" si="34">IF((AND(P111&lt;$R$108,P111&gt;$R$109)),"Yes","No")</f>
        <v>Yes</v>
      </c>
      <c r="S111" s="16" t="str">
        <f t="shared" ref="S111:S115" si="35">IF((AND(P111&lt;$S$108,P111&gt;$S$109)),"Yes","No")</f>
        <v>Yes</v>
      </c>
      <c r="T111" s="13" t="s">
        <v>32</v>
      </c>
      <c r="U111" s="13" t="s">
        <v>32</v>
      </c>
      <c r="V111" s="73"/>
    </row>
    <row r="112" spans="1:23">
      <c r="B112" s="7" t="s">
        <v>48</v>
      </c>
      <c r="C112" s="7">
        <v>3.95</v>
      </c>
      <c r="D112" s="47">
        <v>2.3416000000000001E-3</v>
      </c>
      <c r="E112" s="7" t="s">
        <v>6</v>
      </c>
      <c r="F112" s="68">
        <f t="shared" si="32"/>
        <v>5.9281012658227844E-4</v>
      </c>
      <c r="N112" s="12"/>
      <c r="O112" s="12"/>
      <c r="P112" s="1">
        <f t="shared" si="33"/>
        <v>0.96440461134174305</v>
      </c>
      <c r="Q112" s="12"/>
      <c r="R112" s="16" t="str">
        <f t="shared" si="34"/>
        <v>Yes</v>
      </c>
      <c r="S112" s="16" t="str">
        <f t="shared" si="35"/>
        <v>Yes</v>
      </c>
      <c r="T112" s="13" t="s">
        <v>32</v>
      </c>
      <c r="U112" s="13" t="s">
        <v>32</v>
      </c>
      <c r="V112" s="73"/>
    </row>
    <row r="113" spans="2:22">
      <c r="B113" s="7" t="s">
        <v>50</v>
      </c>
      <c r="C113" s="7">
        <v>2.37</v>
      </c>
      <c r="D113" s="49">
        <v>1.4912E-3</v>
      </c>
      <c r="E113" s="7" t="s">
        <v>6</v>
      </c>
      <c r="F113" s="68">
        <f t="shared" si="32"/>
        <v>6.2919831223628693E-4</v>
      </c>
      <c r="N113" s="12"/>
      <c r="O113" s="12"/>
      <c r="P113" s="1">
        <f t="shared" si="33"/>
        <v>1.0236022067765682</v>
      </c>
      <c r="Q113" s="12"/>
      <c r="R113" s="16" t="str">
        <f t="shared" si="34"/>
        <v>Yes</v>
      </c>
      <c r="S113" s="16" t="str">
        <f t="shared" si="35"/>
        <v>Yes</v>
      </c>
      <c r="T113" s="13" t="s">
        <v>32</v>
      </c>
      <c r="U113" s="13" t="s">
        <v>32</v>
      </c>
      <c r="V113" s="73"/>
    </row>
    <row r="114" spans="2:22">
      <c r="B114" s="7" t="s">
        <v>51</v>
      </c>
      <c r="C114" s="7">
        <v>5.65</v>
      </c>
      <c r="D114" s="49">
        <v>3.473E-3</v>
      </c>
      <c r="E114" s="7" t="s">
        <v>6</v>
      </c>
      <c r="F114" s="68">
        <f t="shared" si="32"/>
        <v>6.1469026548672558E-4</v>
      </c>
      <c r="N114" s="12"/>
      <c r="O114" s="12"/>
      <c r="P114" s="1">
        <f t="shared" si="33"/>
        <v>1</v>
      </c>
      <c r="Q114" s="12"/>
      <c r="R114" s="16" t="str">
        <f t="shared" si="34"/>
        <v>Yes</v>
      </c>
      <c r="S114" s="16" t="str">
        <f t="shared" si="35"/>
        <v>Yes</v>
      </c>
      <c r="T114" s="13" t="s">
        <v>32</v>
      </c>
      <c r="U114" s="13" t="s">
        <v>32</v>
      </c>
      <c r="V114" s="73"/>
    </row>
    <row r="115" spans="2:22">
      <c r="B115" s="7" t="s">
        <v>55</v>
      </c>
      <c r="C115" s="7">
        <v>45</v>
      </c>
      <c r="D115" s="41">
        <v>2.58E-2</v>
      </c>
      <c r="E115" s="7" t="s">
        <v>5</v>
      </c>
      <c r="F115" s="68">
        <f t="shared" si="32"/>
        <v>5.7333333333333336E-4</v>
      </c>
      <c r="N115" s="12"/>
      <c r="O115" s="12"/>
      <c r="P115" s="1">
        <f t="shared" si="33"/>
        <v>0.93271907092811224</v>
      </c>
      <c r="Q115" s="12"/>
      <c r="R115" s="16" t="str">
        <f t="shared" si="34"/>
        <v>Yes</v>
      </c>
      <c r="S115" s="16" t="str">
        <f t="shared" si="35"/>
        <v>Yes</v>
      </c>
      <c r="T115" s="13" t="s">
        <v>32</v>
      </c>
      <c r="U115" s="13" t="s">
        <v>32</v>
      </c>
      <c r="V115" s="73"/>
    </row>
    <row r="116" spans="2:22">
      <c r="B116" s="7" t="s">
        <v>58</v>
      </c>
      <c r="C116" s="7">
        <v>15.6</v>
      </c>
      <c r="D116" s="41">
        <v>1.1519999999999999E-2</v>
      </c>
      <c r="E116" s="7" t="s">
        <v>5</v>
      </c>
      <c r="F116" s="68">
        <f t="shared" ref="F116:F122" si="36">D116/C116</f>
        <v>7.3846153846153842E-4</v>
      </c>
      <c r="N116" s="12"/>
      <c r="O116" s="12"/>
      <c r="P116" s="1">
        <f t="shared" si="33"/>
        <v>1.2013555117499835</v>
      </c>
      <c r="Q116" s="12"/>
      <c r="R116" s="16" t="str">
        <f t="shared" ref="R116:R122" si="37">IF((AND(P116&lt;$R$108,P116&gt;$R$109)),"Yes","No")</f>
        <v>Yes</v>
      </c>
      <c r="S116" s="16" t="str">
        <f t="shared" ref="S116:S122" si="38">IF((AND(P116&lt;$S$108,P116&gt;$S$109)),"Yes","No")</f>
        <v>Yes</v>
      </c>
      <c r="T116" s="13" t="s">
        <v>32</v>
      </c>
      <c r="U116" s="13" t="s">
        <v>32</v>
      </c>
      <c r="V116" s="73"/>
    </row>
    <row r="117" spans="2:22">
      <c r="B117" s="7" t="s">
        <v>59</v>
      </c>
      <c r="C117" s="7">
        <v>4.5999999999999996</v>
      </c>
      <c r="D117" s="41">
        <v>2.7309999999999999E-3</v>
      </c>
      <c r="E117" s="7" t="s">
        <v>5</v>
      </c>
      <c r="F117" s="68">
        <f t="shared" si="36"/>
        <v>5.9369565217391306E-4</v>
      </c>
      <c r="N117" s="12"/>
      <c r="O117" s="12"/>
      <c r="P117" s="1">
        <f t="shared" si="33"/>
        <v>0.96584521588903227</v>
      </c>
      <c r="Q117" s="12"/>
      <c r="R117" s="16" t="str">
        <f t="shared" si="37"/>
        <v>Yes</v>
      </c>
      <c r="S117" s="16" t="str">
        <f t="shared" si="38"/>
        <v>Yes</v>
      </c>
      <c r="T117" s="13" t="s">
        <v>32</v>
      </c>
      <c r="U117" s="13" t="s">
        <v>32</v>
      </c>
      <c r="V117" s="73"/>
    </row>
    <row r="118" spans="2:22">
      <c r="B118" s="7" t="s">
        <v>60</v>
      </c>
      <c r="C118" s="7">
        <v>10.1</v>
      </c>
      <c r="D118" s="41">
        <v>7.3600000000000002E-3</v>
      </c>
      <c r="E118" s="7" t="s">
        <v>5</v>
      </c>
      <c r="F118" s="68">
        <f t="shared" si="36"/>
        <v>7.2871287128712877E-4</v>
      </c>
      <c r="N118" s="12"/>
      <c r="O118" s="12"/>
      <c r="P118" s="1">
        <f t="shared" si="33"/>
        <v>1.1854960330470137</v>
      </c>
      <c r="Q118" s="12"/>
      <c r="R118" s="16" t="str">
        <f t="shared" si="37"/>
        <v>Yes</v>
      </c>
      <c r="S118" s="16" t="str">
        <f t="shared" si="38"/>
        <v>Yes</v>
      </c>
      <c r="T118" s="13" t="s">
        <v>32</v>
      </c>
      <c r="U118" s="13" t="s">
        <v>32</v>
      </c>
      <c r="V118" s="73"/>
    </row>
    <row r="119" spans="2:22">
      <c r="B119" s="7" t="s">
        <v>64</v>
      </c>
      <c r="C119" s="7">
        <v>1.01</v>
      </c>
      <c r="D119" s="41">
        <v>6.8000000000000005E-4</v>
      </c>
      <c r="E119" s="7" t="s">
        <v>5</v>
      </c>
      <c r="F119" s="68">
        <f t="shared" si="36"/>
        <v>6.7326732673267332E-4</v>
      </c>
      <c r="N119" s="12"/>
      <c r="O119" s="12"/>
      <c r="P119" s="1">
        <f t="shared" si="33"/>
        <v>1.0952952479238713</v>
      </c>
      <c r="Q119" s="12"/>
      <c r="R119" s="16" t="str">
        <f t="shared" si="37"/>
        <v>Yes</v>
      </c>
      <c r="S119" s="16" t="str">
        <f>IF((AND(P119&lt;$S$108,P119&gt;$S$109)),"Yes","No")</f>
        <v>Yes</v>
      </c>
      <c r="T119" s="13" t="s">
        <v>32</v>
      </c>
      <c r="U119" s="13" t="s">
        <v>32</v>
      </c>
      <c r="V119" s="73"/>
    </row>
    <row r="120" spans="2:22">
      <c r="B120" s="7" t="s">
        <v>66</v>
      </c>
      <c r="C120" s="7">
        <v>0.6</v>
      </c>
      <c r="D120" s="41">
        <v>2.1000000000000001E-4</v>
      </c>
      <c r="E120" s="7" t="s">
        <v>5</v>
      </c>
      <c r="F120" s="68">
        <f t="shared" si="36"/>
        <v>3.5000000000000005E-4</v>
      </c>
      <c r="N120" s="12"/>
      <c r="O120" s="12"/>
      <c r="P120" s="1">
        <f t="shared" si="33"/>
        <v>0.56939245608983602</v>
      </c>
      <c r="Q120" s="12"/>
      <c r="R120" s="16" t="str">
        <f t="shared" si="37"/>
        <v>No</v>
      </c>
      <c r="S120" s="16" t="str">
        <f t="shared" si="38"/>
        <v>Yes</v>
      </c>
      <c r="T120" s="13" t="s">
        <v>32</v>
      </c>
      <c r="U120" s="13" t="s">
        <v>32</v>
      </c>
      <c r="V120" s="73"/>
    </row>
    <row r="121" spans="2:22">
      <c r="B121" s="7" t="s">
        <v>67</v>
      </c>
      <c r="C121" s="7">
        <v>0.6</v>
      </c>
      <c r="D121" s="41">
        <v>2.5000000000000001E-4</v>
      </c>
      <c r="E121" s="7" t="s">
        <v>5</v>
      </c>
      <c r="F121" s="68">
        <f t="shared" si="36"/>
        <v>4.1666666666666669E-4</v>
      </c>
      <c r="N121" s="12"/>
      <c r="O121" s="12"/>
      <c r="P121" s="1">
        <f t="shared" si="33"/>
        <v>0.6778481620117095</v>
      </c>
      <c r="Q121" s="12"/>
      <c r="R121" s="16" t="str">
        <f t="shared" si="37"/>
        <v>No</v>
      </c>
      <c r="S121" s="16" t="str">
        <f t="shared" si="38"/>
        <v>Yes</v>
      </c>
      <c r="T121" s="13" t="s">
        <v>32</v>
      </c>
      <c r="U121" s="13" t="s">
        <v>32</v>
      </c>
      <c r="V121" s="73"/>
    </row>
    <row r="122" spans="2:22">
      <c r="B122" s="7" t="s">
        <v>69</v>
      </c>
      <c r="C122" s="7">
        <v>278</v>
      </c>
      <c r="D122" s="41">
        <v>9.8599999999999993E-2</v>
      </c>
      <c r="E122" s="7" t="s">
        <v>5</v>
      </c>
      <c r="F122" s="68">
        <f t="shared" si="36"/>
        <v>3.5467625899280572E-4</v>
      </c>
      <c r="N122" s="12"/>
      <c r="O122" s="12"/>
      <c r="P122" s="1">
        <f t="shared" si="33"/>
        <v>0.57699996064190973</v>
      </c>
      <c r="Q122" s="12"/>
      <c r="R122" s="16" t="str">
        <f t="shared" si="37"/>
        <v>No</v>
      </c>
      <c r="S122" s="16" t="str">
        <f t="shared" si="38"/>
        <v>Yes</v>
      </c>
      <c r="T122" s="13" t="s">
        <v>32</v>
      </c>
      <c r="U122" s="13" t="s">
        <v>32</v>
      </c>
      <c r="V122" s="73"/>
    </row>
    <row r="123" spans="2:22">
      <c r="B123" s="34" t="s">
        <v>65</v>
      </c>
      <c r="C123" s="34">
        <v>0.8</v>
      </c>
      <c r="D123" s="42">
        <v>5.6000000000000006E-4</v>
      </c>
      <c r="E123" s="34" t="s">
        <v>5</v>
      </c>
      <c r="F123" s="72">
        <f t="shared" si="32"/>
        <v>6.9999999999999999E-4</v>
      </c>
      <c r="P123" s="35"/>
      <c r="Q123" s="36"/>
      <c r="R123" s="35"/>
      <c r="S123" s="35"/>
      <c r="T123" s="35"/>
      <c r="U123" s="35"/>
    </row>
    <row r="124" spans="2:22">
      <c r="B124" s="34" t="s">
        <v>56</v>
      </c>
      <c r="C124" s="34">
        <v>1.2589999999999999</v>
      </c>
      <c r="D124" s="42">
        <v>7.3099999999999999E-4</v>
      </c>
      <c r="E124" s="34" t="s">
        <v>5</v>
      </c>
      <c r="F124" s="72">
        <f>D124/C124</f>
        <v>5.8061953931691826E-4</v>
      </c>
      <c r="P124" s="35"/>
      <c r="Q124" s="36"/>
      <c r="R124" s="35"/>
      <c r="S124" s="35"/>
      <c r="T124" s="35"/>
      <c r="U124" s="35"/>
    </row>
    <row r="125" spans="2:22">
      <c r="B125" s="34" t="s">
        <v>57</v>
      </c>
      <c r="C125" s="34">
        <v>6.8</v>
      </c>
      <c r="D125" s="42">
        <v>4.5900000000000003E-3</v>
      </c>
      <c r="E125" s="34" t="s">
        <v>5</v>
      </c>
      <c r="F125" s="72">
        <f>D125/C125</f>
        <v>6.7500000000000004E-4</v>
      </c>
      <c r="P125" s="35"/>
      <c r="Q125" s="36"/>
      <c r="R125" s="35"/>
      <c r="S125" s="35"/>
      <c r="T125" s="35"/>
      <c r="U125" s="35"/>
    </row>
    <row r="126" spans="2:22">
      <c r="B126" s="34" t="s">
        <v>68</v>
      </c>
      <c r="C126" s="34">
        <v>0.57999999999999996</v>
      </c>
      <c r="D126" s="42">
        <v>2.1000000000000001E-4</v>
      </c>
      <c r="E126" s="34" t="s">
        <v>5</v>
      </c>
      <c r="F126" s="72">
        <f t="shared" si="32"/>
        <v>3.6206896551724141E-4</v>
      </c>
      <c r="P126" s="35"/>
      <c r="Q126" s="36"/>
      <c r="R126" s="35"/>
      <c r="S126" s="35"/>
      <c r="T126" s="35"/>
      <c r="U126" s="35"/>
    </row>
    <row r="127" spans="2:22">
      <c r="B127" s="34" t="s">
        <v>63</v>
      </c>
      <c r="C127" s="34">
        <v>1.1399999999999999</v>
      </c>
      <c r="D127" s="42">
        <v>6.4000000000000005E-4</v>
      </c>
      <c r="E127" s="34" t="s">
        <v>5</v>
      </c>
      <c r="F127" s="72">
        <f>D127/C127</f>
        <v>5.6140350877192989E-4</v>
      </c>
      <c r="P127" s="35"/>
      <c r="Q127" s="36"/>
      <c r="R127" s="35"/>
      <c r="S127" s="35"/>
      <c r="T127" s="35"/>
      <c r="U127" s="35"/>
    </row>
    <row r="128" spans="2:22">
      <c r="B128" s="23" t="s">
        <v>54</v>
      </c>
      <c r="C128" s="18">
        <v>3.22</v>
      </c>
      <c r="D128" s="50">
        <f>1.196706642/1000*1.06</f>
        <v>1.2685090405200002E-3</v>
      </c>
      <c r="E128" s="30" t="s">
        <v>53</v>
      </c>
      <c r="F128" s="69">
        <f>D128/C128</f>
        <v>3.9394690699378888E-4</v>
      </c>
      <c r="P128" s="19">
        <f>F128/$N$110</f>
        <v>0.64088684840625032</v>
      </c>
      <c r="Q128" s="12"/>
      <c r="R128" s="19" t="str">
        <f>IF((AND($P128&lt;R108,$P128&gt;R109)),"Yes","No")</f>
        <v>No</v>
      </c>
      <c r="S128" s="19" t="str">
        <f>IF((AND($P128&lt;S108,$P128&gt;S109)),"Yes","No")</f>
        <v>Yes</v>
      </c>
      <c r="T128" s="19" t="str">
        <f>IF((AND($P128&lt;T108,$P128&gt;T109)),"Yes","No")</f>
        <v>Yes</v>
      </c>
      <c r="U128" s="19" t="str">
        <f>IF((AND($P128&lt;U108,$P128&gt;U109)),"Yes","No")</f>
        <v>Yes</v>
      </c>
    </row>
    <row r="129" spans="1:21">
      <c r="B129" s="25" t="s">
        <v>74</v>
      </c>
      <c r="C129" s="21">
        <v>3.22</v>
      </c>
      <c r="D129" s="46">
        <f>1.337262003/1000*1.06</f>
        <v>1.4174977231800002E-3</v>
      </c>
      <c r="E129" s="31" t="s">
        <v>52</v>
      </c>
      <c r="F129" s="70">
        <f>D129/C129</f>
        <v>4.4021668421739135E-4</v>
      </c>
      <c r="P129" s="22">
        <f>F129/$N$110</f>
        <v>0.71616016868075483</v>
      </c>
      <c r="R129" s="22" t="str">
        <f>IF(($P129 = "NA"),"NA",IF((AND($P129&lt;R108,$P129&gt;R109)),"Yes","No"))</f>
        <v>No</v>
      </c>
      <c r="S129" s="22" t="str">
        <f>IF(($P129 = "NA"),"NA",IF((AND($P129&lt;S108,$P129&gt;S109)),"Yes","No"))</f>
        <v>Yes</v>
      </c>
      <c r="T129" s="22" t="str">
        <f>IF(($P129 = "NA"),"NA",IF((AND($P129&lt;T108,$P129&gt;T109)),"Yes","No"))</f>
        <v>Yes</v>
      </c>
      <c r="U129" s="22" t="str">
        <f>IF(($P129 = "NA"),"NA",IF((AND($P129&lt;U108,$P129&gt;U109)),"Yes","No"))</f>
        <v>Yes</v>
      </c>
    </row>
    <row r="130" spans="1:21">
      <c r="B130" s="3"/>
      <c r="F130" s="68"/>
      <c r="R130" s="1">
        <f>1+Q132</f>
        <v>1.3139975653297178</v>
      </c>
      <c r="S130" s="1">
        <f>1+(2*Q132)</f>
        <v>1.6279951306594356</v>
      </c>
      <c r="T130" s="1">
        <f>MAX(P132:P144)</f>
        <v>1.742089969866552</v>
      </c>
      <c r="U130" s="1">
        <f>1.2*T130</f>
        <v>2.0905079638398623</v>
      </c>
    </row>
    <row r="131" spans="1:21">
      <c r="F131" s="68"/>
      <c r="R131" s="16">
        <f>1-Q132</f>
        <v>0.68600243467028221</v>
      </c>
      <c r="S131" s="16">
        <f>1-(2*Q132)</f>
        <v>0.37200486934056443</v>
      </c>
      <c r="T131" s="1">
        <f>MIN(P132:P144)</f>
        <v>0.54461050724637694</v>
      </c>
      <c r="U131" s="16">
        <f>0.8*T131</f>
        <v>0.43568840579710155</v>
      </c>
    </row>
    <row r="132" spans="1:21">
      <c r="A132" s="10" t="s">
        <v>9</v>
      </c>
      <c r="B132" s="7" t="s">
        <v>47</v>
      </c>
      <c r="C132" s="7">
        <v>3.7</v>
      </c>
      <c r="D132" s="49">
        <v>2.944E-3</v>
      </c>
      <c r="E132" s="13" t="s">
        <v>6</v>
      </c>
      <c r="F132" s="68">
        <f>D132/C132</f>
        <v>7.9567567567567559E-4</v>
      </c>
      <c r="N132" s="1">
        <f>MEDIAN(F132:F144)</f>
        <v>7.9567567567567559E-4</v>
      </c>
      <c r="O132" s="1">
        <f>AVERAGE(F132:F144)</f>
        <v>8.0806333267715138E-4</v>
      </c>
      <c r="P132" s="1">
        <f>F132/$N$132</f>
        <v>1</v>
      </c>
      <c r="Q132" s="16">
        <f>STDEV(P132:P144)</f>
        <v>0.31399756532971779</v>
      </c>
      <c r="R132" s="16" t="str">
        <f>IF((AND(P132&lt;$R$130,P132&gt;$R$131)),"Yes","No")</f>
        <v>Yes</v>
      </c>
      <c r="S132" s="16" t="str">
        <f>IF((AND(P132&lt;$S$130,P132&gt;$S$131)),"Yes","No")</f>
        <v>Yes</v>
      </c>
      <c r="T132" s="16" t="s">
        <v>32</v>
      </c>
      <c r="U132" s="16" t="s">
        <v>32</v>
      </c>
    </row>
    <row r="133" spans="1:21">
      <c r="B133" s="7" t="s">
        <v>49</v>
      </c>
      <c r="C133" s="7">
        <v>4.5199999999999996</v>
      </c>
      <c r="D133" s="49">
        <v>3.3479999999999998E-3</v>
      </c>
      <c r="E133" s="7" t="s">
        <v>6</v>
      </c>
      <c r="F133" s="68">
        <f t="shared" ref="F133:F148" si="39">D133/C133</f>
        <v>7.4070796460176994E-4</v>
      </c>
      <c r="N133" s="12"/>
      <c r="O133" s="12"/>
      <c r="P133" s="1">
        <f>F133/$N$132</f>
        <v>0.93091693920738761</v>
      </c>
      <c r="Q133" s="12"/>
      <c r="R133" s="16" t="str">
        <f t="shared" ref="R133:R137" si="40">IF((AND(P133&lt;$R$130,P133&gt;$R$131)),"Yes","No")</f>
        <v>Yes</v>
      </c>
      <c r="S133" s="16" t="str">
        <f t="shared" ref="S133:S137" si="41">IF((AND(P133&lt;$S$130,P133&gt;$S$131)),"Yes","No")</f>
        <v>Yes</v>
      </c>
      <c r="T133" s="16" t="s">
        <v>32</v>
      </c>
      <c r="U133" s="16" t="s">
        <v>32</v>
      </c>
    </row>
    <row r="134" spans="1:21">
      <c r="B134" s="7" t="s">
        <v>48</v>
      </c>
      <c r="C134" s="7">
        <v>3.95</v>
      </c>
      <c r="D134" s="49">
        <v>3.7540999999999998E-3</v>
      </c>
      <c r="E134" s="7" t="s">
        <v>6</v>
      </c>
      <c r="F134" s="68">
        <f t="shared" si="39"/>
        <v>9.5040506329113913E-4</v>
      </c>
      <c r="N134" s="12"/>
      <c r="O134" s="12"/>
      <c r="P134" s="1">
        <f t="shared" ref="P134:P144" si="42">F134/$N$132</f>
        <v>1.1944628852504127</v>
      </c>
      <c r="Q134" s="12"/>
      <c r="R134" s="16" t="str">
        <f t="shared" si="40"/>
        <v>Yes</v>
      </c>
      <c r="S134" s="16" t="str">
        <f t="shared" si="41"/>
        <v>Yes</v>
      </c>
      <c r="T134" s="16" t="s">
        <v>32</v>
      </c>
      <c r="U134" s="16" t="s">
        <v>32</v>
      </c>
    </row>
    <row r="135" spans="1:21">
      <c r="B135" s="7" t="s">
        <v>50</v>
      </c>
      <c r="C135" s="7">
        <v>2.37</v>
      </c>
      <c r="D135" s="49">
        <v>1.9315000000000001E-3</v>
      </c>
      <c r="E135" s="7" t="s">
        <v>6</v>
      </c>
      <c r="F135" s="68">
        <f t="shared" si="39"/>
        <v>8.1497890295358652E-4</v>
      </c>
      <c r="N135" s="12"/>
      <c r="O135" s="12"/>
      <c r="P135" s="1">
        <f t="shared" si="42"/>
        <v>1.0242601701522658</v>
      </c>
      <c r="Q135" s="12"/>
      <c r="R135" s="16" t="str">
        <f t="shared" si="40"/>
        <v>Yes</v>
      </c>
      <c r="S135" s="16" t="str">
        <f t="shared" si="41"/>
        <v>Yes</v>
      </c>
      <c r="T135" s="16" t="s">
        <v>32</v>
      </c>
      <c r="U135" s="16" t="s">
        <v>32</v>
      </c>
    </row>
    <row r="136" spans="1:21">
      <c r="B136" s="7" t="s">
        <v>51</v>
      </c>
      <c r="C136" s="7">
        <v>5.65</v>
      </c>
      <c r="D136" s="49">
        <v>4.0959999999999998E-3</v>
      </c>
      <c r="E136" s="7" t="s">
        <v>6</v>
      </c>
      <c r="F136" s="68">
        <f t="shared" si="39"/>
        <v>7.2495575221238927E-4</v>
      </c>
      <c r="N136" s="12"/>
      <c r="O136" s="12"/>
      <c r="P136" s="1">
        <f t="shared" si="42"/>
        <v>0.91111966140823386</v>
      </c>
      <c r="Q136" s="12"/>
      <c r="R136" s="16" t="str">
        <f t="shared" si="40"/>
        <v>Yes</v>
      </c>
      <c r="S136" s="16" t="str">
        <f t="shared" si="41"/>
        <v>Yes</v>
      </c>
      <c r="T136" s="16" t="s">
        <v>32</v>
      </c>
      <c r="U136" s="16" t="s">
        <v>32</v>
      </c>
    </row>
    <row r="137" spans="1:21">
      <c r="B137" s="33" t="s">
        <v>55</v>
      </c>
      <c r="C137" s="33">
        <v>45</v>
      </c>
      <c r="D137" s="62">
        <v>3.5999999999999997E-2</v>
      </c>
      <c r="E137" s="33" t="s">
        <v>5</v>
      </c>
      <c r="F137" s="71">
        <f t="shared" si="39"/>
        <v>7.9999999999999993E-4</v>
      </c>
      <c r="N137" s="12"/>
      <c r="O137" s="12"/>
      <c r="P137" s="1">
        <f t="shared" si="42"/>
        <v>1.0054347826086956</v>
      </c>
      <c r="Q137" s="12"/>
      <c r="R137" s="16" t="str">
        <f t="shared" si="40"/>
        <v>Yes</v>
      </c>
      <c r="S137" s="16" t="str">
        <f t="shared" si="41"/>
        <v>Yes</v>
      </c>
      <c r="T137" s="16" t="s">
        <v>32</v>
      </c>
      <c r="U137" s="16" t="s">
        <v>32</v>
      </c>
    </row>
    <row r="138" spans="1:21">
      <c r="B138" s="7" t="s">
        <v>58</v>
      </c>
      <c r="C138" s="7">
        <v>15.6</v>
      </c>
      <c r="D138" s="41">
        <v>1.7410000000000002E-2</v>
      </c>
      <c r="E138" s="7" t="s">
        <v>5</v>
      </c>
      <c r="F138" s="68">
        <f t="shared" ref="F138:F144" si="43">D138/C138</f>
        <v>1.1160256410256411E-3</v>
      </c>
      <c r="N138" s="12"/>
      <c r="O138" s="12"/>
      <c r="P138" s="1">
        <f t="shared" si="42"/>
        <v>1.4026137472129323</v>
      </c>
      <c r="Q138" s="12"/>
      <c r="R138" s="16" t="str">
        <f t="shared" ref="R138:R144" si="44">IF((AND(P138&lt;$R$130,P138&gt;$R$131)),"Yes","No")</f>
        <v>No</v>
      </c>
      <c r="S138" s="16" t="str">
        <f t="shared" ref="S138:S144" si="45">IF((AND(P138&lt;$S$130,P138&gt;$S$131)),"Yes","No")</f>
        <v>Yes</v>
      </c>
      <c r="T138" s="16" t="s">
        <v>32</v>
      </c>
      <c r="U138" s="16" t="s">
        <v>32</v>
      </c>
    </row>
    <row r="139" spans="1:21">
      <c r="B139" s="7" t="s">
        <v>59</v>
      </c>
      <c r="C139" s="7">
        <v>4.5999999999999996</v>
      </c>
      <c r="D139" s="41">
        <v>2.9720000000000002E-3</v>
      </c>
      <c r="E139" s="7" t="s">
        <v>5</v>
      </c>
      <c r="F139" s="68">
        <f t="shared" si="43"/>
        <v>6.4608695652173924E-4</v>
      </c>
      <c r="N139" s="12"/>
      <c r="O139" s="12"/>
      <c r="P139" s="1">
        <f t="shared" si="42"/>
        <v>0.81199787334593598</v>
      </c>
      <c r="Q139" s="12"/>
      <c r="R139" s="16" t="str">
        <f t="shared" si="44"/>
        <v>Yes</v>
      </c>
      <c r="S139" s="16" t="str">
        <f t="shared" si="45"/>
        <v>Yes</v>
      </c>
      <c r="T139" s="16" t="s">
        <v>32</v>
      </c>
      <c r="U139" s="16" t="s">
        <v>32</v>
      </c>
    </row>
    <row r="140" spans="1:21">
      <c r="B140" s="7" t="s">
        <v>60</v>
      </c>
      <c r="C140" s="7">
        <v>10.1</v>
      </c>
      <c r="D140" s="41">
        <v>9.1419999999999991E-3</v>
      </c>
      <c r="E140" s="7" t="s">
        <v>5</v>
      </c>
      <c r="F140" s="68">
        <f t="shared" si="43"/>
        <v>9.0514851485148505E-4</v>
      </c>
      <c r="N140" s="12"/>
      <c r="O140" s="12"/>
      <c r="P140" s="1">
        <f t="shared" si="42"/>
        <v>1.1375847503228584</v>
      </c>
      <c r="Q140" s="12"/>
      <c r="R140" s="16" t="str">
        <f t="shared" si="44"/>
        <v>Yes</v>
      </c>
      <c r="S140" s="16" t="str">
        <f>IF((AND(P140&lt;$S$130,P140&gt;$S$131)),"Yes","No")</f>
        <v>Yes</v>
      </c>
      <c r="T140" s="16" t="s">
        <v>32</v>
      </c>
      <c r="U140" s="16" t="s">
        <v>32</v>
      </c>
    </row>
    <row r="141" spans="1:21">
      <c r="B141" s="7" t="s">
        <v>64</v>
      </c>
      <c r="C141" s="7">
        <v>1.01</v>
      </c>
      <c r="D141" s="41">
        <v>1.4E-3</v>
      </c>
      <c r="E141" s="7" t="s">
        <v>5</v>
      </c>
      <c r="F141" s="68">
        <f t="shared" si="43"/>
        <v>1.3861386138613861E-3</v>
      </c>
      <c r="N141" s="12"/>
      <c r="O141" s="12"/>
      <c r="P141" s="1">
        <f t="shared" si="42"/>
        <v>1.742089969866552</v>
      </c>
      <c r="Q141" s="12"/>
      <c r="R141" s="16" t="str">
        <f t="shared" si="44"/>
        <v>No</v>
      </c>
      <c r="S141" s="16" t="str">
        <f t="shared" si="45"/>
        <v>No</v>
      </c>
      <c r="T141" s="16" t="s">
        <v>32</v>
      </c>
      <c r="U141" s="16" t="s">
        <v>32</v>
      </c>
    </row>
    <row r="142" spans="1:21">
      <c r="B142" s="7" t="s">
        <v>66</v>
      </c>
      <c r="C142" s="7">
        <v>0.6</v>
      </c>
      <c r="D142" s="41">
        <v>2.6000000000000003E-4</v>
      </c>
      <c r="E142" s="7" t="s">
        <v>5</v>
      </c>
      <c r="F142" s="68">
        <f t="shared" si="43"/>
        <v>4.3333333333333342E-4</v>
      </c>
      <c r="N142" s="12"/>
      <c r="O142" s="12"/>
      <c r="P142" s="1">
        <f t="shared" si="42"/>
        <v>0.54461050724637694</v>
      </c>
      <c r="Q142" s="12"/>
      <c r="R142" s="16" t="str">
        <f t="shared" si="44"/>
        <v>No</v>
      </c>
      <c r="S142" s="16" t="str">
        <f t="shared" si="45"/>
        <v>Yes</v>
      </c>
      <c r="T142" s="16" t="s">
        <v>32</v>
      </c>
      <c r="U142" s="16" t="s">
        <v>32</v>
      </c>
    </row>
    <row r="143" spans="1:21">
      <c r="B143" s="7" t="s">
        <v>67</v>
      </c>
      <c r="C143" s="7">
        <v>0.6</v>
      </c>
      <c r="D143" s="41">
        <v>4.2000000000000002E-4</v>
      </c>
      <c r="E143" s="7" t="s">
        <v>5</v>
      </c>
      <c r="F143" s="68">
        <f t="shared" si="43"/>
        <v>7.000000000000001E-4</v>
      </c>
      <c r="N143" s="12"/>
      <c r="O143" s="12"/>
      <c r="P143" s="1">
        <f>F143/$N$132</f>
        <v>0.87975543478260887</v>
      </c>
      <c r="Q143" s="12"/>
      <c r="R143" s="16" t="str">
        <f t="shared" si="44"/>
        <v>Yes</v>
      </c>
      <c r="S143" s="16" t="str">
        <f t="shared" si="45"/>
        <v>Yes</v>
      </c>
      <c r="T143" s="16" t="s">
        <v>32</v>
      </c>
      <c r="U143" s="16" t="s">
        <v>32</v>
      </c>
    </row>
    <row r="144" spans="1:21">
      <c r="B144" s="7" t="s">
        <v>69</v>
      </c>
      <c r="C144" s="7">
        <v>278</v>
      </c>
      <c r="D144" s="41">
        <v>0.1366</v>
      </c>
      <c r="E144" s="7" t="s">
        <v>5</v>
      </c>
      <c r="F144" s="68">
        <f t="shared" si="43"/>
        <v>4.9136690647482014E-4</v>
      </c>
      <c r="N144" s="12"/>
      <c r="O144" s="12"/>
      <c r="P144" s="1">
        <f t="shared" si="42"/>
        <v>0.61754672349077266</v>
      </c>
      <c r="Q144" s="12"/>
      <c r="R144" s="16" t="str">
        <f t="shared" si="44"/>
        <v>No</v>
      </c>
      <c r="S144" s="16" t="str">
        <f t="shared" si="45"/>
        <v>Yes</v>
      </c>
      <c r="T144" s="16" t="s">
        <v>32</v>
      </c>
      <c r="U144" s="16" t="s">
        <v>32</v>
      </c>
    </row>
    <row r="145" spans="1:21">
      <c r="B145" s="34" t="s">
        <v>65</v>
      </c>
      <c r="C145" s="34">
        <v>0.8</v>
      </c>
      <c r="D145" s="42">
        <v>7.1000000000000002E-4</v>
      </c>
      <c r="E145" s="34" t="s">
        <v>5</v>
      </c>
      <c r="F145" s="72">
        <f t="shared" si="39"/>
        <v>8.8749999999999994E-4</v>
      </c>
      <c r="P145" s="35"/>
      <c r="Q145" s="36"/>
      <c r="R145" s="35"/>
      <c r="S145" s="35"/>
      <c r="T145" s="35"/>
      <c r="U145" s="35"/>
    </row>
    <row r="146" spans="1:21">
      <c r="B146" s="34" t="s">
        <v>56</v>
      </c>
      <c r="C146" s="34">
        <v>1.2589999999999999</v>
      </c>
      <c r="D146" s="42">
        <v>1.054E-3</v>
      </c>
      <c r="E146" s="34" t="s">
        <v>5</v>
      </c>
      <c r="F146" s="72">
        <f>D146/C146</f>
        <v>8.3717235901509149E-4</v>
      </c>
      <c r="P146" s="35"/>
      <c r="Q146" s="36"/>
      <c r="R146" s="35"/>
      <c r="S146" s="35"/>
      <c r="T146" s="35"/>
      <c r="U146" s="35"/>
    </row>
    <row r="147" spans="1:21">
      <c r="B147" s="34" t="s">
        <v>57</v>
      </c>
      <c r="C147" s="34">
        <v>6.8</v>
      </c>
      <c r="D147" s="42">
        <v>5.6500000000000005E-3</v>
      </c>
      <c r="E147" s="34" t="s">
        <v>5</v>
      </c>
      <c r="F147" s="72">
        <f>D147/C147</f>
        <v>8.3088235294117652E-4</v>
      </c>
      <c r="P147" s="35"/>
      <c r="Q147" s="36"/>
      <c r="R147" s="35"/>
      <c r="S147" s="35"/>
      <c r="T147" s="35"/>
      <c r="U147" s="35"/>
    </row>
    <row r="148" spans="1:21">
      <c r="B148" s="34" t="s">
        <v>68</v>
      </c>
      <c r="C148" s="34">
        <v>0.57999999999999996</v>
      </c>
      <c r="D148" s="42">
        <v>4.8999999999999998E-4</v>
      </c>
      <c r="E148" s="34" t="s">
        <v>5</v>
      </c>
      <c r="F148" s="72">
        <f t="shared" si="39"/>
        <v>8.4482758620689654E-4</v>
      </c>
      <c r="P148" s="35"/>
      <c r="Q148" s="36"/>
      <c r="R148" s="35"/>
      <c r="S148" s="35"/>
      <c r="T148" s="35"/>
      <c r="U148" s="35"/>
    </row>
    <row r="149" spans="1:21">
      <c r="B149" s="34" t="s">
        <v>63</v>
      </c>
      <c r="C149" s="34">
        <v>1.1399999999999999</v>
      </c>
      <c r="D149" s="42">
        <v>8.4999999999999995E-4</v>
      </c>
      <c r="E149" s="34" t="s">
        <v>5</v>
      </c>
      <c r="F149" s="72">
        <f>D149/C149</f>
        <v>7.4561403508771932E-4</v>
      </c>
      <c r="P149" s="35"/>
      <c r="Q149" s="36"/>
      <c r="R149" s="35"/>
      <c r="S149" s="35"/>
      <c r="T149" s="35"/>
      <c r="U149" s="35"/>
    </row>
    <row r="150" spans="1:21">
      <c r="B150" s="23" t="s">
        <v>54</v>
      </c>
      <c r="C150" s="18">
        <v>3.22</v>
      </c>
      <c r="D150" s="50">
        <f xml:space="preserve"> 1.349455069/1000*1.06</f>
        <v>1.43042237314E-3</v>
      </c>
      <c r="E150" s="30" t="s">
        <v>53</v>
      </c>
      <c r="F150" s="69">
        <f>D150/C150</f>
        <v>4.4423055066459627E-4</v>
      </c>
      <c r="P150" s="19">
        <f>F150/$N$132</f>
        <v>0.55830605891949947</v>
      </c>
      <c r="R150" s="19" t="str">
        <f>IF((AND($P150&lt;R130,$P150&gt;R131)),"Yes","No")</f>
        <v>No</v>
      </c>
      <c r="S150" s="19" t="str">
        <f>IF((AND($P150&lt;S130,$P150&gt;S131)),"Yes","No")</f>
        <v>Yes</v>
      </c>
      <c r="T150" s="19" t="str">
        <f>IF((AND($P150&lt;T130,$P150&gt;T131)),"Yes","No")</f>
        <v>Yes</v>
      </c>
      <c r="U150" s="19" t="str">
        <f>IF((AND($P150&lt;U130,$P150&gt;U131)),"Yes","No")</f>
        <v>Yes</v>
      </c>
    </row>
    <row r="151" spans="1:21">
      <c r="B151" s="25" t="s">
        <v>74</v>
      </c>
      <c r="C151" s="21">
        <v>3.22</v>
      </c>
      <c r="D151" s="51">
        <f>1.221500072/1000*1.06</f>
        <v>1.2947900763200001E-3</v>
      </c>
      <c r="E151" s="31" t="s">
        <v>52</v>
      </c>
      <c r="F151" s="70">
        <f>D151/C151</f>
        <v>4.0210871935403725E-4</v>
      </c>
      <c r="P151" s="22">
        <f>F151/$N$132</f>
        <v>0.50536761603598435</v>
      </c>
      <c r="R151" s="22" t="str">
        <f>IF(($P151 = "NA"),"NA",IF((AND($P151&lt;R130,$P151&gt;R131)),"Yes","No"))</f>
        <v>No</v>
      </c>
      <c r="S151" s="22" t="str">
        <f>IF(($P151 = "NA"),"NA",IF((AND($P151&lt;S130,$P151&gt;S131)),"Yes","No"))</f>
        <v>Yes</v>
      </c>
      <c r="T151" s="22" t="str">
        <f>IF(($P151 = "NA"),"NA",IF((AND($P151&lt;T130,$P151&gt;T131)),"Yes","No"))</f>
        <v>No</v>
      </c>
      <c r="U151" s="22" t="str">
        <f>IF(($P151 = "NA"),"NA",IF((AND($P151&lt;U130,$P151&gt;U131)),"Yes","No"))</f>
        <v>Yes</v>
      </c>
    </row>
    <row r="152" spans="1:21">
      <c r="B152" s="3"/>
      <c r="F152" s="68"/>
      <c r="R152" s="1">
        <f>1+Q154</f>
        <v>1.3114718403843542</v>
      </c>
      <c r="S152" s="1">
        <f>1+(2*Q154)</f>
        <v>1.6229436807687083</v>
      </c>
      <c r="T152" s="1">
        <f>MAX(P154:P166)</f>
        <v>1.3747319196968475</v>
      </c>
      <c r="U152" s="1">
        <f>1.2*T152</f>
        <v>1.649678303636217</v>
      </c>
    </row>
    <row r="153" spans="1:21">
      <c r="F153" s="68"/>
      <c r="R153" s="16">
        <f>1-Q154</f>
        <v>0.68852815961564584</v>
      </c>
      <c r="S153" s="16">
        <f>1-(2*Q154)</f>
        <v>0.37705631923129157</v>
      </c>
      <c r="T153" s="1">
        <f>MIN(P154:P166)</f>
        <v>0.33121019108280259</v>
      </c>
      <c r="U153" s="16">
        <f>0.8*T153</f>
        <v>0.26496815286624209</v>
      </c>
    </row>
    <row r="154" spans="1:21">
      <c r="A154" s="10" t="s">
        <v>4</v>
      </c>
      <c r="B154" s="7" t="s">
        <v>47</v>
      </c>
      <c r="C154" s="7">
        <v>3.7</v>
      </c>
      <c r="D154" s="49">
        <v>9.5770000000000002E-4</v>
      </c>
      <c r="E154" s="7" t="s">
        <v>6</v>
      </c>
      <c r="F154" s="68">
        <f t="shared" ref="F154:F173" si="46">D154/C154</f>
        <v>2.5883783783783783E-4</v>
      </c>
      <c r="N154" s="1">
        <f>MEDIAN(F154:F166)</f>
        <v>2.0128205128205128E-4</v>
      </c>
      <c r="O154" s="1">
        <f>AVERAGE(F154:F166)</f>
        <v>1.9380198226780983E-4</v>
      </c>
      <c r="P154" s="1">
        <f>F154/$N$154</f>
        <v>1.2859459459459459</v>
      </c>
      <c r="Q154" s="16">
        <f>STDEV(P154:P166)</f>
        <v>0.31147184038435421</v>
      </c>
      <c r="R154" s="16" t="str">
        <f>IF((AND(P154&lt;$R$152,P154&gt;$R$153)),"Yes","No")</f>
        <v>Yes</v>
      </c>
      <c r="S154" s="16" t="str">
        <f>IF((AND(P154&lt;$S$152,P154&gt;$S$153)),"Yes","No")</f>
        <v>Yes</v>
      </c>
      <c r="T154" s="16" t="s">
        <v>32</v>
      </c>
      <c r="U154" s="16" t="s">
        <v>32</v>
      </c>
    </row>
    <row r="155" spans="1:21">
      <c r="B155" s="7" t="s">
        <v>49</v>
      </c>
      <c r="C155" s="7">
        <v>4.5199999999999996</v>
      </c>
      <c r="D155" s="49">
        <v>1.0621000000000001E-3</v>
      </c>
      <c r="E155" s="7" t="s">
        <v>6</v>
      </c>
      <c r="F155" s="68">
        <f t="shared" si="46"/>
        <v>2.3497787610619474E-4</v>
      </c>
      <c r="N155" s="12"/>
      <c r="O155" s="12"/>
      <c r="P155" s="1">
        <f t="shared" ref="P155:P166" si="47">F155/$N$154</f>
        <v>1.1674060086804579</v>
      </c>
      <c r="Q155" s="12"/>
      <c r="R155" s="16" t="str">
        <f t="shared" ref="R155:R159" si="48">IF((AND(P155&lt;$R$152,P155&gt;$R$153)),"Yes","No")</f>
        <v>Yes</v>
      </c>
      <c r="S155" s="16" t="str">
        <f t="shared" ref="S155:S159" si="49">IF((AND(P155&lt;$S$152,P155&gt;$S$153)),"Yes","No")</f>
        <v>Yes</v>
      </c>
      <c r="T155" s="16" t="s">
        <v>32</v>
      </c>
      <c r="U155" s="16" t="s">
        <v>32</v>
      </c>
    </row>
    <row r="156" spans="1:21">
      <c r="B156" s="33" t="s">
        <v>48</v>
      </c>
      <c r="C156" s="33">
        <v>3.95</v>
      </c>
      <c r="D156" s="63">
        <v>1.093E-3</v>
      </c>
      <c r="E156" s="33" t="s">
        <v>6</v>
      </c>
      <c r="F156" s="71">
        <f t="shared" si="46"/>
        <v>2.7670886075949365E-4</v>
      </c>
      <c r="N156" s="12"/>
      <c r="O156" s="12"/>
      <c r="P156" s="1">
        <f t="shared" si="47"/>
        <v>1.3747319196968475</v>
      </c>
      <c r="Q156" s="12"/>
      <c r="R156" s="16" t="str">
        <f t="shared" si="48"/>
        <v>No</v>
      </c>
      <c r="S156" s="16" t="str">
        <f t="shared" si="49"/>
        <v>Yes</v>
      </c>
      <c r="T156" s="16" t="s">
        <v>32</v>
      </c>
      <c r="U156" s="16" t="s">
        <v>32</v>
      </c>
    </row>
    <row r="157" spans="1:21">
      <c r="B157" s="7" t="s">
        <v>50</v>
      </c>
      <c r="C157" s="7">
        <v>2.37</v>
      </c>
      <c r="D157" s="49">
        <v>5.1489999999999999E-4</v>
      </c>
      <c r="E157" s="7" t="s">
        <v>6</v>
      </c>
      <c r="F157" s="68">
        <f t="shared" si="46"/>
        <v>2.172573839662447E-4</v>
      </c>
      <c r="N157" s="12"/>
      <c r="O157" s="12"/>
      <c r="P157" s="1">
        <f t="shared" si="47"/>
        <v>1.0793678948641456</v>
      </c>
      <c r="Q157" s="12"/>
      <c r="R157" s="16" t="str">
        <f t="shared" si="48"/>
        <v>Yes</v>
      </c>
      <c r="S157" s="16" t="str">
        <f t="shared" si="49"/>
        <v>Yes</v>
      </c>
      <c r="T157" s="16" t="s">
        <v>32</v>
      </c>
      <c r="U157" s="16" t="s">
        <v>32</v>
      </c>
    </row>
    <row r="158" spans="1:21">
      <c r="B158" s="7" t="s">
        <v>51</v>
      </c>
      <c r="C158" s="7">
        <v>5.65</v>
      </c>
      <c r="D158" s="40">
        <v>1.2999999999999999E-3</v>
      </c>
      <c r="E158" s="7" t="s">
        <v>6</v>
      </c>
      <c r="F158" s="68">
        <f t="shared" si="46"/>
        <v>2.3008849557522122E-4</v>
      </c>
      <c r="N158" s="12"/>
      <c r="O158" s="12"/>
      <c r="P158" s="1">
        <f t="shared" si="47"/>
        <v>1.1431148187813538</v>
      </c>
      <c r="Q158" s="12"/>
      <c r="R158" s="16" t="str">
        <f t="shared" si="48"/>
        <v>Yes</v>
      </c>
      <c r="S158" s="16" t="str">
        <f t="shared" si="49"/>
        <v>Yes</v>
      </c>
      <c r="T158" s="16" t="s">
        <v>32</v>
      </c>
      <c r="U158" s="16" t="s">
        <v>32</v>
      </c>
    </row>
    <row r="159" spans="1:21">
      <c r="B159" s="7" t="s">
        <v>55</v>
      </c>
      <c r="C159" s="7">
        <v>45</v>
      </c>
      <c r="D159" s="41">
        <v>6.5000000000000006E-3</v>
      </c>
      <c r="E159" s="7" t="s">
        <v>5</v>
      </c>
      <c r="F159" s="68">
        <f t="shared" si="46"/>
        <v>1.4444444444444446E-4</v>
      </c>
      <c r="N159" s="12"/>
      <c r="O159" s="12"/>
      <c r="P159" s="1">
        <f t="shared" si="47"/>
        <v>0.71762208067940558</v>
      </c>
      <c r="Q159" s="12"/>
      <c r="R159" s="16" t="str">
        <f t="shared" si="48"/>
        <v>Yes</v>
      </c>
      <c r="S159" s="16" t="str">
        <f t="shared" si="49"/>
        <v>Yes</v>
      </c>
      <c r="T159" s="16" t="s">
        <v>32</v>
      </c>
      <c r="U159" s="16" t="s">
        <v>32</v>
      </c>
    </row>
    <row r="160" spans="1:21">
      <c r="B160" s="7" t="s">
        <v>58</v>
      </c>
      <c r="C160" s="7">
        <v>15.6</v>
      </c>
      <c r="D160" s="41">
        <v>3.14E-3</v>
      </c>
      <c r="E160" s="7" t="s">
        <v>5</v>
      </c>
      <c r="F160" s="68">
        <f t="shared" ref="F160:F166" si="50">D160/C160</f>
        <v>2.0128205128205128E-4</v>
      </c>
      <c r="N160" s="12"/>
      <c r="O160" s="12"/>
      <c r="P160" s="1">
        <f t="shared" si="47"/>
        <v>1</v>
      </c>
      <c r="Q160" s="12"/>
      <c r="R160" s="16" t="str">
        <f t="shared" ref="R160:R166" si="51">IF((AND(P160&lt;$R$152,P160&gt;$R$153)),"Yes","No")</f>
        <v>Yes</v>
      </c>
      <c r="S160" s="16" t="str">
        <f t="shared" ref="S160:S166" si="52">IF((AND(P160&lt;$S$152,P160&gt;$S$153)),"Yes","No")</f>
        <v>Yes</v>
      </c>
      <c r="T160" s="16" t="s">
        <v>32</v>
      </c>
      <c r="U160" s="16" t="s">
        <v>32</v>
      </c>
    </row>
    <row r="161" spans="1:21">
      <c r="B161" s="7" t="s">
        <v>59</v>
      </c>
      <c r="C161" s="7">
        <v>4.5999999999999996</v>
      </c>
      <c r="D161" s="41">
        <v>8.25E-4</v>
      </c>
      <c r="E161" s="7" t="s">
        <v>5</v>
      </c>
      <c r="F161" s="68">
        <f t="shared" si="50"/>
        <v>1.7934782608695655E-4</v>
      </c>
      <c r="N161" s="12"/>
      <c r="O161" s="12"/>
      <c r="P161" s="1">
        <f t="shared" si="47"/>
        <v>0.89102741622819182</v>
      </c>
      <c r="Q161" s="12"/>
      <c r="R161" s="16" t="str">
        <f t="shared" si="51"/>
        <v>Yes</v>
      </c>
      <c r="S161" s="16" t="str">
        <f t="shared" si="52"/>
        <v>Yes</v>
      </c>
      <c r="T161" s="16" t="s">
        <v>32</v>
      </c>
      <c r="U161" s="16" t="s">
        <v>32</v>
      </c>
    </row>
    <row r="162" spans="1:21">
      <c r="B162" s="7" t="s">
        <v>60</v>
      </c>
      <c r="C162" s="7">
        <v>10.1</v>
      </c>
      <c r="D162" s="41">
        <v>1.645E-3</v>
      </c>
      <c r="E162" s="7" t="s">
        <v>5</v>
      </c>
      <c r="F162" s="68">
        <f t="shared" si="50"/>
        <v>1.6287128712871287E-4</v>
      </c>
      <c r="N162" s="12"/>
      <c r="O162" s="12"/>
      <c r="P162" s="1">
        <f t="shared" si="47"/>
        <v>0.80916945197704482</v>
      </c>
      <c r="Q162" s="12"/>
      <c r="R162" s="16" t="str">
        <f t="shared" si="51"/>
        <v>Yes</v>
      </c>
      <c r="S162" s="16" t="str">
        <f t="shared" si="52"/>
        <v>Yes</v>
      </c>
      <c r="T162" s="16" t="s">
        <v>32</v>
      </c>
      <c r="U162" s="16" t="s">
        <v>32</v>
      </c>
    </row>
    <row r="163" spans="1:21">
      <c r="B163" s="7" t="s">
        <v>64</v>
      </c>
      <c r="C163" s="7">
        <v>1.01</v>
      </c>
      <c r="D163" s="41">
        <v>2.7E-4</v>
      </c>
      <c r="E163" s="7" t="s">
        <v>5</v>
      </c>
      <c r="F163" s="68">
        <f t="shared" si="50"/>
        <v>2.6732673267326735E-4</v>
      </c>
      <c r="N163" s="12"/>
      <c r="O163" s="12"/>
      <c r="P163" s="1">
        <f t="shared" si="47"/>
        <v>1.3281200731538123</v>
      </c>
      <c r="Q163" s="12"/>
      <c r="R163" s="16" t="str">
        <f t="shared" si="51"/>
        <v>No</v>
      </c>
      <c r="S163" s="16" t="str">
        <f t="shared" si="52"/>
        <v>Yes</v>
      </c>
      <c r="T163" s="16" t="s">
        <v>32</v>
      </c>
      <c r="U163" s="16" t="s">
        <v>32</v>
      </c>
    </row>
    <row r="164" spans="1:21">
      <c r="B164" s="7" t="s">
        <v>66</v>
      </c>
      <c r="C164" s="7">
        <v>0.6</v>
      </c>
      <c r="D164" s="41">
        <v>1E-4</v>
      </c>
      <c r="E164" s="7" t="s">
        <v>5</v>
      </c>
      <c r="F164" s="68">
        <f t="shared" si="50"/>
        <v>1.6666666666666669E-4</v>
      </c>
      <c r="N164" s="12"/>
      <c r="O164" s="12"/>
      <c r="P164" s="1">
        <f t="shared" si="47"/>
        <v>0.82802547770700652</v>
      </c>
      <c r="Q164" s="12"/>
      <c r="R164" s="16" t="str">
        <f t="shared" si="51"/>
        <v>Yes</v>
      </c>
      <c r="S164" s="16" t="str">
        <f t="shared" si="52"/>
        <v>Yes</v>
      </c>
      <c r="T164" s="16" t="s">
        <v>32</v>
      </c>
      <c r="U164" s="16" t="s">
        <v>32</v>
      </c>
    </row>
    <row r="165" spans="1:21">
      <c r="B165" s="7" t="s">
        <v>67</v>
      </c>
      <c r="C165" s="7">
        <v>0.6</v>
      </c>
      <c r="D165" s="41">
        <v>4.0000000000000003E-5</v>
      </c>
      <c r="E165" s="7" t="s">
        <v>5</v>
      </c>
      <c r="F165" s="68">
        <f t="shared" si="50"/>
        <v>6.666666666666667E-5</v>
      </c>
      <c r="N165" s="12"/>
      <c r="O165" s="12"/>
      <c r="P165" s="1">
        <f>F165/$N$154</f>
        <v>0.33121019108280259</v>
      </c>
      <c r="Q165" s="12"/>
      <c r="R165" s="16" t="str">
        <f t="shared" si="51"/>
        <v>No</v>
      </c>
      <c r="S165" s="16" t="str">
        <f t="shared" si="52"/>
        <v>No</v>
      </c>
      <c r="T165" s="16" t="s">
        <v>32</v>
      </c>
      <c r="U165" s="16" t="s">
        <v>32</v>
      </c>
    </row>
    <row r="166" spans="1:21">
      <c r="B166" s="7" t="s">
        <v>69</v>
      </c>
      <c r="C166" s="7">
        <v>278</v>
      </c>
      <c r="D166" s="41">
        <v>3.1399999999999997E-2</v>
      </c>
      <c r="E166" s="7" t="s">
        <v>5</v>
      </c>
      <c r="F166" s="68">
        <f t="shared" si="50"/>
        <v>1.1294964028776978E-4</v>
      </c>
      <c r="N166" s="12"/>
      <c r="O166" s="12"/>
      <c r="P166" s="1">
        <f t="shared" si="47"/>
        <v>0.5611510791366906</v>
      </c>
      <c r="Q166" s="12"/>
      <c r="R166" s="16" t="str">
        <f t="shared" si="51"/>
        <v>No</v>
      </c>
      <c r="S166" s="16" t="str">
        <f t="shared" si="52"/>
        <v>Yes</v>
      </c>
      <c r="T166" s="16" t="s">
        <v>32</v>
      </c>
      <c r="U166" s="16" t="s">
        <v>32</v>
      </c>
    </row>
    <row r="167" spans="1:21">
      <c r="B167" s="34" t="s">
        <v>65</v>
      </c>
      <c r="C167" s="34">
        <v>0.8</v>
      </c>
      <c r="D167" s="42">
        <v>2.3000000000000001E-4</v>
      </c>
      <c r="E167" s="34" t="s">
        <v>5</v>
      </c>
      <c r="F167" s="72">
        <f t="shared" si="46"/>
        <v>2.875E-4</v>
      </c>
      <c r="P167" s="35"/>
      <c r="Q167" s="36"/>
      <c r="R167" s="35"/>
      <c r="S167" s="35"/>
      <c r="T167" s="35"/>
      <c r="U167" s="35"/>
    </row>
    <row r="168" spans="1:21">
      <c r="B168" s="34" t="s">
        <v>56</v>
      </c>
      <c r="C168" s="34">
        <v>1.2589999999999999</v>
      </c>
      <c r="D168" s="42">
        <v>2.31E-4</v>
      </c>
      <c r="E168" s="34" t="s">
        <v>5</v>
      </c>
      <c r="F168" s="72">
        <f>D168/C168</f>
        <v>1.8347895154884831E-4</v>
      </c>
      <c r="P168" s="35"/>
      <c r="Q168" s="36"/>
      <c r="R168" s="35"/>
      <c r="S168" s="35"/>
      <c r="T168" s="35"/>
      <c r="U168" s="35"/>
    </row>
    <row r="169" spans="1:21">
      <c r="B169" s="34" t="s">
        <v>57</v>
      </c>
      <c r="C169" s="34">
        <v>6.8</v>
      </c>
      <c r="D169" s="42">
        <v>1.33E-3</v>
      </c>
      <c r="E169" s="34" t="s">
        <v>5</v>
      </c>
      <c r="F169" s="72">
        <f>D169/C169</f>
        <v>1.9558823529411764E-4</v>
      </c>
      <c r="P169" s="35"/>
      <c r="Q169" s="36"/>
      <c r="R169" s="35"/>
      <c r="S169" s="35"/>
      <c r="T169" s="35"/>
      <c r="U169" s="35"/>
    </row>
    <row r="170" spans="1:21">
      <c r="B170" s="34" t="s">
        <v>68</v>
      </c>
      <c r="C170" s="34">
        <v>0.57999999999999996</v>
      </c>
      <c r="D170" s="42">
        <v>1E-4</v>
      </c>
      <c r="E170" s="34" t="s">
        <v>5</v>
      </c>
      <c r="F170" s="72">
        <f t="shared" si="46"/>
        <v>1.7241379310344829E-4</v>
      </c>
      <c r="P170" s="35"/>
      <c r="Q170" s="36"/>
      <c r="R170" s="35"/>
      <c r="S170" s="35"/>
      <c r="T170" s="35"/>
      <c r="U170" s="35"/>
    </row>
    <row r="171" spans="1:21">
      <c r="B171" s="34" t="s">
        <v>63</v>
      </c>
      <c r="C171" s="34">
        <v>1.1399999999999999</v>
      </c>
      <c r="D171" s="42">
        <v>1.7999999999999998E-4</v>
      </c>
      <c r="E171" s="34" t="s">
        <v>5</v>
      </c>
      <c r="F171" s="72">
        <f>D171/C171</f>
        <v>1.5789473684210527E-4</v>
      </c>
      <c r="P171" s="35"/>
      <c r="Q171" s="36"/>
      <c r="R171" s="35"/>
      <c r="S171" s="35"/>
      <c r="T171" s="35"/>
      <c r="U171" s="35"/>
    </row>
    <row r="172" spans="1:21">
      <c r="B172" s="23" t="s">
        <v>54</v>
      </c>
      <c r="C172" s="18">
        <v>3.22</v>
      </c>
      <c r="D172" s="50">
        <f xml:space="preserve"> 0.5971272352/1000*1.06</f>
        <v>6.3295486931200001E-4</v>
      </c>
      <c r="E172" s="30" t="s">
        <v>53</v>
      </c>
      <c r="F172" s="69">
        <f t="shared" si="46"/>
        <v>1.9656983519006211E-4</v>
      </c>
      <c r="P172" s="19">
        <f>F172/$N$154</f>
        <v>0.97658899011623213</v>
      </c>
      <c r="R172" s="19" t="str">
        <f>IF((AND(P172&lt;R152,P172&gt;R153)),"Yes","No")</f>
        <v>Yes</v>
      </c>
      <c r="S172" s="19" t="str">
        <f>IF((AND(P172&lt;S152,P172&gt;S153)),"Yes","No")</f>
        <v>Yes</v>
      </c>
      <c r="T172" s="19" t="str">
        <f>IF((AND(P172&lt;T152,P172&gt;T153)),"Yes","No")</f>
        <v>Yes</v>
      </c>
      <c r="U172" s="19" t="str">
        <f>IF((AND(P172&lt;U152,P172&gt;U153)),"Yes","No")</f>
        <v>Yes</v>
      </c>
    </row>
    <row r="173" spans="1:21">
      <c r="B173" s="25" t="s">
        <v>74</v>
      </c>
      <c r="C173" s="21">
        <v>3.22</v>
      </c>
      <c r="D173" s="51">
        <f xml:space="preserve"> 0.2551155717/1000*1.06</f>
        <v>2.7042250600199999E-4</v>
      </c>
      <c r="E173" s="31" t="s">
        <v>52</v>
      </c>
      <c r="F173" s="70">
        <f t="shared" si="46"/>
        <v>8.3982144721118007E-5</v>
      </c>
      <c r="P173" s="22">
        <f>F173/$N$154</f>
        <v>0.41723613300937606</v>
      </c>
      <c r="R173" s="22" t="str">
        <f>IF((P173 = "NA"),"NA",IF((AND(P173&lt;R152,P173&gt;R153)),"Yes","No"))</f>
        <v>No</v>
      </c>
      <c r="S173" s="22" t="str">
        <f>IF((P173 = "NA"),"NA",IF((AND(P173&lt;S152,P173&gt;S153)),"Yes","No"))</f>
        <v>Yes</v>
      </c>
      <c r="T173" s="22" t="str">
        <f>IF((P173 = "NA"),"NA",IF((AND(P173&lt;T152,P173&gt;T153)),"Yes","No"))</f>
        <v>Yes</v>
      </c>
      <c r="U173" s="22" t="str">
        <f>IF((P173 = "NA"),"NA",IF((AND(P173&lt;U152,P173&gt;U153)),"Yes","No"))</f>
        <v>Yes</v>
      </c>
    </row>
    <row r="174" spans="1:21">
      <c r="D174" s="49"/>
      <c r="R174" s="1">
        <f>1+Q176</f>
        <v>1.2182303559695202</v>
      </c>
      <c r="S174" s="1">
        <f>1+(2*Q176)</f>
        <v>1.4364607119390405</v>
      </c>
      <c r="T174" s="1">
        <f>MAX(P176:P188)</f>
        <v>1.3471671554209415</v>
      </c>
      <c r="U174" s="1">
        <f>1.2*T174</f>
        <v>1.6166005865051296</v>
      </c>
    </row>
    <row r="175" spans="1:21">
      <c r="D175" s="49"/>
      <c r="R175" s="16">
        <f>1-Q176</f>
        <v>0.78176964403047977</v>
      </c>
      <c r="S175" s="16">
        <f>1-(2*Q176)</f>
        <v>0.56353928806095954</v>
      </c>
      <c r="T175" s="1">
        <f>MIN(P176:P188)</f>
        <v>0.606345288313347</v>
      </c>
      <c r="U175" s="16">
        <f>0.8*T175</f>
        <v>0.48507623065067762</v>
      </c>
    </row>
    <row r="176" spans="1:21">
      <c r="A176" s="10" t="s">
        <v>7</v>
      </c>
      <c r="B176" s="7" t="s">
        <v>47</v>
      </c>
      <c r="C176" s="7">
        <v>3.7</v>
      </c>
      <c r="D176" s="49">
        <v>5.4795E-3</v>
      </c>
      <c r="E176" s="7" t="s">
        <v>6</v>
      </c>
      <c r="F176" s="68">
        <f t="shared" ref="F176:F195" si="53">D176/C176</f>
        <v>1.4809459459459459E-3</v>
      </c>
      <c r="N176" s="1">
        <f>MEDIAN(F176:F188)</f>
        <v>1.3743544303797468E-3</v>
      </c>
      <c r="O176" s="1">
        <f>AVERAGE(F176:F188)</f>
        <v>1.3441934262602615E-3</v>
      </c>
      <c r="P176" s="1">
        <f>F176/$N$176</f>
        <v>1.0775575158852924</v>
      </c>
      <c r="Q176" s="16">
        <f>STDEV(P176:P188)</f>
        <v>0.2182303559695202</v>
      </c>
      <c r="R176" s="16" t="str">
        <f>IF((AND(P176&lt;$R$174,P176&gt;$R$175)),"Yes","No")</f>
        <v>Yes</v>
      </c>
      <c r="S176" s="16" t="str">
        <f>IF((AND(P176&lt;$S$174,P176&gt;$S$175)),"Yes","No")</f>
        <v>Yes</v>
      </c>
      <c r="T176" s="16" t="s">
        <v>32</v>
      </c>
      <c r="U176" s="16" t="s">
        <v>32</v>
      </c>
    </row>
    <row r="177" spans="2:21">
      <c r="B177" s="7" t="s">
        <v>49</v>
      </c>
      <c r="C177" s="7">
        <v>4.5199999999999996</v>
      </c>
      <c r="D177" s="49">
        <v>6.5185E-3</v>
      </c>
      <c r="E177" s="7" t="s">
        <v>6</v>
      </c>
      <c r="F177" s="68">
        <f t="shared" si="53"/>
        <v>1.4421460176991152E-3</v>
      </c>
      <c r="N177" s="12"/>
      <c r="O177" s="12"/>
      <c r="P177" s="1">
        <f t="shared" ref="P177:P188" si="54">F177/$N$176</f>
        <v>1.0493261314700584</v>
      </c>
      <c r="Q177" s="12"/>
      <c r="R177" s="16" t="str">
        <f t="shared" ref="R177:R188" si="55">IF((AND(P177&lt;$R$174,P177&gt;$R$175)),"Yes","No")</f>
        <v>Yes</v>
      </c>
      <c r="S177" s="16" t="str">
        <f t="shared" ref="S177:S188" si="56">IF((AND(P177&lt;$S$174,P177&gt;$S$175)),"Yes","No")</f>
        <v>Yes</v>
      </c>
      <c r="T177" s="16" t="s">
        <v>32</v>
      </c>
      <c r="U177" s="16" t="s">
        <v>32</v>
      </c>
    </row>
    <row r="178" spans="2:21">
      <c r="B178" s="7" t="s">
        <v>48</v>
      </c>
      <c r="C178" s="7">
        <v>3.95</v>
      </c>
      <c r="D178" s="49">
        <v>5.4286999999999998E-3</v>
      </c>
      <c r="E178" s="7" t="s">
        <v>6</v>
      </c>
      <c r="F178" s="68">
        <f t="shared" si="53"/>
        <v>1.3743544303797468E-3</v>
      </c>
      <c r="N178" s="12"/>
      <c r="O178" s="12"/>
      <c r="P178" s="1">
        <f t="shared" si="54"/>
        <v>1</v>
      </c>
      <c r="Q178" s="12"/>
      <c r="R178" s="16" t="str">
        <f t="shared" si="55"/>
        <v>Yes</v>
      </c>
      <c r="S178" s="16" t="str">
        <f t="shared" si="56"/>
        <v>Yes</v>
      </c>
      <c r="T178" s="16" t="s">
        <v>32</v>
      </c>
      <c r="U178" s="16" t="s">
        <v>32</v>
      </c>
    </row>
    <row r="179" spans="2:21">
      <c r="B179" s="7" t="s">
        <v>50</v>
      </c>
      <c r="C179" s="7">
        <v>2.37</v>
      </c>
      <c r="D179" s="49">
        <v>3.4526000000000001E-3</v>
      </c>
      <c r="E179" s="7" t="s">
        <v>6</v>
      </c>
      <c r="F179" s="68">
        <f t="shared" si="53"/>
        <v>1.4567932489451478E-3</v>
      </c>
      <c r="N179" s="12"/>
      <c r="O179" s="12"/>
      <c r="P179" s="1">
        <f t="shared" si="54"/>
        <v>1.0599836670534997</v>
      </c>
      <c r="Q179" s="12"/>
      <c r="R179" s="16" t="str">
        <f t="shared" si="55"/>
        <v>Yes</v>
      </c>
      <c r="S179" s="16" t="str">
        <f t="shared" si="56"/>
        <v>Yes</v>
      </c>
      <c r="T179" s="16" t="s">
        <v>32</v>
      </c>
      <c r="U179" s="16" t="s">
        <v>32</v>
      </c>
    </row>
    <row r="180" spans="2:21">
      <c r="B180" s="7" t="s">
        <v>51</v>
      </c>
      <c r="C180" s="7">
        <v>5.65</v>
      </c>
      <c r="D180" s="40">
        <v>7.3220000000000004E-3</v>
      </c>
      <c r="E180" s="7" t="s">
        <v>6</v>
      </c>
      <c r="F180" s="68">
        <f t="shared" si="53"/>
        <v>1.2959292035398229E-3</v>
      </c>
      <c r="N180" s="12"/>
      <c r="O180" s="12"/>
      <c r="P180" s="1">
        <f t="shared" si="54"/>
        <v>0.94293667986484808</v>
      </c>
      <c r="Q180" s="12"/>
      <c r="R180" s="16" t="str">
        <f t="shared" si="55"/>
        <v>Yes</v>
      </c>
      <c r="S180" s="16" t="str">
        <f t="shared" si="56"/>
        <v>Yes</v>
      </c>
      <c r="T180" s="16" t="s">
        <v>32</v>
      </c>
      <c r="U180" s="16" t="s">
        <v>32</v>
      </c>
    </row>
    <row r="181" spans="2:21">
      <c r="B181" s="7" t="s">
        <v>55</v>
      </c>
      <c r="C181" s="7">
        <v>45</v>
      </c>
      <c r="D181" s="41">
        <v>6.0400000000000002E-2</v>
      </c>
      <c r="E181" s="7" t="s">
        <v>5</v>
      </c>
      <c r="F181" s="68">
        <f t="shared" si="53"/>
        <v>1.3422222222222223E-3</v>
      </c>
      <c r="N181" s="12"/>
      <c r="O181" s="12"/>
      <c r="P181" s="1">
        <f t="shared" si="54"/>
        <v>0.97662014437669764</v>
      </c>
      <c r="Q181" s="12"/>
      <c r="R181" s="16" t="str">
        <f t="shared" si="55"/>
        <v>Yes</v>
      </c>
      <c r="S181" s="16" t="str">
        <f t="shared" si="56"/>
        <v>Yes</v>
      </c>
      <c r="T181" s="16" t="s">
        <v>32</v>
      </c>
      <c r="U181" s="16" t="s">
        <v>32</v>
      </c>
    </row>
    <row r="182" spans="2:21">
      <c r="B182" s="7" t="s">
        <v>58</v>
      </c>
      <c r="C182" s="7">
        <v>15.6</v>
      </c>
      <c r="D182" s="41">
        <v>2.7480000000000001E-2</v>
      </c>
      <c r="E182" s="7" t="s">
        <v>5</v>
      </c>
      <c r="F182" s="68">
        <f t="shared" ref="F182:F188" si="57">D182/C182</f>
        <v>1.7615384615384617E-3</v>
      </c>
      <c r="N182" s="12"/>
      <c r="O182" s="12"/>
      <c r="P182" s="1">
        <f t="shared" si="54"/>
        <v>1.281720655603906</v>
      </c>
      <c r="Q182" s="12"/>
      <c r="R182" s="16" t="str">
        <f t="shared" si="55"/>
        <v>No</v>
      </c>
      <c r="S182" s="16" t="str">
        <f>IF((AND(P182&lt;$S$174,P182&gt;$S$175)),"Yes","No")</f>
        <v>Yes</v>
      </c>
      <c r="T182" s="16" t="s">
        <v>32</v>
      </c>
      <c r="U182" s="16" t="s">
        <v>32</v>
      </c>
    </row>
    <row r="183" spans="2:21">
      <c r="B183" s="7" t="s">
        <v>59</v>
      </c>
      <c r="C183" s="7">
        <v>4.5999999999999996</v>
      </c>
      <c r="D183" s="41">
        <v>5.9500000000000004E-3</v>
      </c>
      <c r="E183" s="7" t="s">
        <v>5</v>
      </c>
      <c r="F183" s="68">
        <f t="shared" si="57"/>
        <v>1.2934782608695653E-3</v>
      </c>
      <c r="N183" s="12"/>
      <c r="O183" s="12"/>
      <c r="P183" s="1">
        <f t="shared" si="54"/>
        <v>0.94115333881680396</v>
      </c>
      <c r="Q183" s="12"/>
      <c r="R183" s="16" t="str">
        <f t="shared" si="55"/>
        <v>Yes</v>
      </c>
      <c r="S183" s="16" t="str">
        <f t="shared" si="56"/>
        <v>Yes</v>
      </c>
      <c r="T183" s="16" t="s">
        <v>32</v>
      </c>
      <c r="U183" s="16" t="s">
        <v>32</v>
      </c>
    </row>
    <row r="184" spans="2:21">
      <c r="B184" s="7" t="s">
        <v>60</v>
      </c>
      <c r="C184" s="7">
        <v>10.1</v>
      </c>
      <c r="D184" s="41">
        <v>1.4691000000000001E-2</v>
      </c>
      <c r="E184" s="7" t="s">
        <v>5</v>
      </c>
      <c r="F184" s="68">
        <f t="shared" si="57"/>
        <v>1.4545544554455446E-3</v>
      </c>
      <c r="N184" s="12"/>
      <c r="O184" s="12"/>
      <c r="P184" s="1">
        <f t="shared" si="54"/>
        <v>1.0583546887855106</v>
      </c>
      <c r="Q184" s="12"/>
      <c r="R184" s="16" t="str">
        <f t="shared" si="55"/>
        <v>Yes</v>
      </c>
      <c r="S184" s="16" t="str">
        <f t="shared" si="56"/>
        <v>Yes</v>
      </c>
      <c r="T184" s="16" t="s">
        <v>32</v>
      </c>
      <c r="U184" s="16" t="s">
        <v>32</v>
      </c>
    </row>
    <row r="185" spans="2:21">
      <c r="B185" s="7" t="s">
        <v>64</v>
      </c>
      <c r="C185" s="7">
        <v>1.01</v>
      </c>
      <c r="D185" s="41">
        <v>1.8700000000000001E-3</v>
      </c>
      <c r="E185" s="7" t="s">
        <v>5</v>
      </c>
      <c r="F185" s="68">
        <f t="shared" si="57"/>
        <v>1.8514851485148516E-3</v>
      </c>
      <c r="N185" s="12"/>
      <c r="O185" s="12"/>
      <c r="P185" s="1">
        <f t="shared" si="54"/>
        <v>1.3471671554209415</v>
      </c>
      <c r="Q185" s="12"/>
      <c r="R185" s="16" t="str">
        <f t="shared" si="55"/>
        <v>No</v>
      </c>
      <c r="S185" s="16" t="str">
        <f t="shared" si="56"/>
        <v>Yes</v>
      </c>
      <c r="T185" s="16" t="s">
        <v>32</v>
      </c>
      <c r="U185" s="16" t="s">
        <v>32</v>
      </c>
    </row>
    <row r="186" spans="2:21">
      <c r="B186" s="7" t="s">
        <v>66</v>
      </c>
      <c r="C186" s="7">
        <v>0.6</v>
      </c>
      <c r="D186" s="41">
        <v>5.0000000000000001E-4</v>
      </c>
      <c r="E186" s="7" t="s">
        <v>5</v>
      </c>
      <c r="F186" s="68">
        <f t="shared" si="57"/>
        <v>8.3333333333333339E-4</v>
      </c>
      <c r="N186" s="12"/>
      <c r="O186" s="12"/>
      <c r="P186" s="1">
        <f t="shared" si="54"/>
        <v>0.606345288313347</v>
      </c>
      <c r="Q186" s="12"/>
      <c r="R186" s="16" t="str">
        <f>IF((AND(P186&lt;$R$174,P186&gt;$R$175)),"Yes","No")</f>
        <v>No</v>
      </c>
      <c r="S186" s="16" t="str">
        <f t="shared" si="56"/>
        <v>Yes</v>
      </c>
      <c r="T186" s="16" t="s">
        <v>32</v>
      </c>
      <c r="U186" s="16" t="s">
        <v>32</v>
      </c>
    </row>
    <row r="187" spans="2:21">
      <c r="B187" s="7" t="s">
        <v>67</v>
      </c>
      <c r="C187" s="7">
        <v>0.6</v>
      </c>
      <c r="D187" s="41">
        <v>6.0300000000000002E-4</v>
      </c>
      <c r="E187" s="7" t="s">
        <v>5</v>
      </c>
      <c r="F187" s="68">
        <f t="shared" si="57"/>
        <v>1.005E-3</v>
      </c>
      <c r="N187" s="12"/>
      <c r="O187" s="12"/>
      <c r="P187" s="1">
        <f t="shared" si="54"/>
        <v>0.73125241770589655</v>
      </c>
      <c r="Q187" s="12"/>
      <c r="R187" s="16" t="str">
        <f t="shared" si="55"/>
        <v>No</v>
      </c>
      <c r="S187" s="16" t="str">
        <f t="shared" si="56"/>
        <v>Yes</v>
      </c>
      <c r="T187" s="16" t="s">
        <v>32</v>
      </c>
      <c r="U187" s="16" t="s">
        <v>32</v>
      </c>
    </row>
    <row r="188" spans="2:21">
      <c r="B188" s="7" t="s">
        <v>69</v>
      </c>
      <c r="C188" s="7">
        <v>278</v>
      </c>
      <c r="D188" s="41">
        <v>0.24540000000000001</v>
      </c>
      <c r="E188" s="7" t="s">
        <v>5</v>
      </c>
      <c r="F188" s="68">
        <f t="shared" si="57"/>
        <v>8.8273381294964035E-4</v>
      </c>
      <c r="N188" s="12"/>
      <c r="O188" s="12"/>
      <c r="P188" s="1">
        <f t="shared" si="54"/>
        <v>0.64228978598026776</v>
      </c>
      <c r="Q188" s="12"/>
      <c r="R188" s="16" t="str">
        <f t="shared" si="55"/>
        <v>No</v>
      </c>
      <c r="S188" s="16" t="str">
        <f t="shared" si="56"/>
        <v>Yes</v>
      </c>
      <c r="T188" s="16" t="s">
        <v>32</v>
      </c>
      <c r="U188" s="16" t="s">
        <v>32</v>
      </c>
    </row>
    <row r="189" spans="2:21">
      <c r="B189" s="34" t="s">
        <v>65</v>
      </c>
      <c r="C189" s="34">
        <v>0.8</v>
      </c>
      <c r="D189" s="42">
        <v>1.25E-3</v>
      </c>
      <c r="E189" s="34" t="s">
        <v>5</v>
      </c>
      <c r="F189" s="72">
        <f t="shared" si="53"/>
        <v>1.5624999999999999E-3</v>
      </c>
      <c r="P189" s="35"/>
      <c r="Q189" s="36"/>
      <c r="R189" s="35"/>
      <c r="S189" s="35"/>
      <c r="T189" s="35"/>
      <c r="U189" s="35"/>
    </row>
    <row r="190" spans="2:21">
      <c r="B190" s="34" t="s">
        <v>56</v>
      </c>
      <c r="C190" s="34">
        <v>1.2589999999999999</v>
      </c>
      <c r="D190" s="42">
        <v>1.7910000000000001E-3</v>
      </c>
      <c r="E190" s="34" t="s">
        <v>5</v>
      </c>
      <c r="F190" s="72">
        <f>D190/C190</f>
        <v>1.4225575853852265E-3</v>
      </c>
      <c r="P190" s="35"/>
      <c r="Q190" s="36"/>
      <c r="R190" s="35"/>
      <c r="S190" s="35"/>
      <c r="T190" s="35"/>
      <c r="U190" s="35"/>
    </row>
    <row r="191" spans="2:21">
      <c r="B191" s="34" t="s">
        <v>57</v>
      </c>
      <c r="C191" s="34">
        <v>6.8</v>
      </c>
      <c r="D191" s="42">
        <v>9.11E-3</v>
      </c>
      <c r="E191" s="34" t="s">
        <v>5</v>
      </c>
      <c r="F191" s="72">
        <f>D191/C191</f>
        <v>1.3397058823529412E-3</v>
      </c>
      <c r="P191" s="35"/>
      <c r="Q191" s="36"/>
      <c r="R191" s="35"/>
      <c r="S191" s="35"/>
      <c r="T191" s="35"/>
      <c r="U191" s="35"/>
    </row>
    <row r="192" spans="2:21">
      <c r="B192" s="34" t="s">
        <v>68</v>
      </c>
      <c r="C192" s="34">
        <v>0.57999999999999996</v>
      </c>
      <c r="D192" s="42">
        <v>5.9999999999999995E-4</v>
      </c>
      <c r="E192" s="34" t="s">
        <v>5</v>
      </c>
      <c r="F192" s="72">
        <f t="shared" si="53"/>
        <v>1.0344827586206897E-3</v>
      </c>
      <c r="P192" s="35"/>
      <c r="Q192" s="36"/>
      <c r="R192" s="35"/>
      <c r="S192" s="35"/>
      <c r="T192" s="35"/>
      <c r="U192" s="35"/>
    </row>
    <row r="193" spans="1:21">
      <c r="B193" s="34" t="s">
        <v>63</v>
      </c>
      <c r="C193" s="34">
        <v>1.1399999999999999</v>
      </c>
      <c r="D193" s="42">
        <v>1.73E-3</v>
      </c>
      <c r="E193" s="34" t="s">
        <v>5</v>
      </c>
      <c r="F193" s="72">
        <f>D193/C193</f>
        <v>1.5175438596491228E-3</v>
      </c>
      <c r="P193" s="35"/>
      <c r="Q193" s="36"/>
      <c r="R193" s="35"/>
      <c r="S193" s="35"/>
      <c r="T193" s="35"/>
      <c r="U193" s="35"/>
    </row>
    <row r="194" spans="1:21">
      <c r="B194" s="17" t="s">
        <v>54</v>
      </c>
      <c r="C194" s="18">
        <v>3.22</v>
      </c>
      <c r="D194" s="50">
        <f xml:space="preserve"> 1.78403216/1000*1.06</f>
        <v>1.8910740896000001E-3</v>
      </c>
      <c r="E194" s="30" t="s">
        <v>53</v>
      </c>
      <c r="F194" s="69">
        <f t="shared" si="53"/>
        <v>5.8729008993788816E-4</v>
      </c>
      <c r="P194" s="19">
        <f>F194/$N$176</f>
        <v>0.42732069468835232</v>
      </c>
      <c r="R194" s="19" t="str">
        <f>IF((AND(P194&lt;R174,P194&gt;R175)),"Yes","No")</f>
        <v>No</v>
      </c>
      <c r="S194" s="19" t="str">
        <f>IF((AND(P194&lt;S174,P194&gt;S175)),"Yes","No")</f>
        <v>No</v>
      </c>
      <c r="T194" s="19" t="str">
        <f>IF((AND(P194&lt;T174,P194&gt;T175)),"Yes","No")</f>
        <v>No</v>
      </c>
      <c r="U194" s="19" t="str">
        <f>IF((AND(P194&lt;U174,P194&gt;U175)),"Yes","No")</f>
        <v>No</v>
      </c>
    </row>
    <row r="195" spans="1:21">
      <c r="B195" s="20" t="s">
        <v>74</v>
      </c>
      <c r="C195" s="21">
        <v>3.22</v>
      </c>
      <c r="D195" s="51">
        <f xml:space="preserve"> 1.821523436/1000*1.06</f>
        <v>1.93081484216E-3</v>
      </c>
      <c r="E195" s="31" t="s">
        <v>52</v>
      </c>
      <c r="F195" s="70">
        <f t="shared" si="53"/>
        <v>5.9963193855900622E-4</v>
      </c>
      <c r="P195" s="22">
        <f>F195/$N$176</f>
        <v>0.43630080080094213</v>
      </c>
      <c r="R195" s="22" t="str">
        <f>IF((P195 = "NA"),"NA",IF((AND(P195&lt;R174,P195&gt;R175)),"Yes","No"))</f>
        <v>No</v>
      </c>
      <c r="S195" s="22" t="str">
        <f>IF((P195 = "NA"),"NA",IF((AND(P195&lt;S174,P195&gt;S175)),"Yes","No"))</f>
        <v>No</v>
      </c>
      <c r="T195" s="22" t="str">
        <f>IF((P195 = "NA"),"NA",IF((AND(P195&lt;T174,P195&gt;T175)),"Yes","No"))</f>
        <v>No</v>
      </c>
      <c r="U195" s="22" t="str">
        <f>IF((P195 = "NA"),"NA",IF((AND(P195&lt;U174,P195&gt;U175)),"Yes","No"))</f>
        <v>No</v>
      </c>
    </row>
    <row r="196" spans="1:21">
      <c r="D196" s="49"/>
      <c r="R196" s="1">
        <f>1+Q198</f>
        <v>1.3505908149429549</v>
      </c>
      <c r="S196" s="1">
        <f>1+(2*Q198)</f>
        <v>1.7011816298859097</v>
      </c>
      <c r="T196" s="1">
        <f>MAX(P198:P210)</f>
        <v>1.771325638540534</v>
      </c>
      <c r="U196" s="1">
        <f>1.2*T196</f>
        <v>2.1255907662486409</v>
      </c>
    </row>
    <row r="197" spans="1:21">
      <c r="D197" s="49"/>
      <c r="R197" s="16">
        <f>1-Q198</f>
        <v>0.64940918505704515</v>
      </c>
      <c r="S197" s="16">
        <f>1-(2*Q198)</f>
        <v>0.29881837011409018</v>
      </c>
      <c r="T197" s="1">
        <f>MIN(P198:P210)</f>
        <v>0.52436194895591637</v>
      </c>
      <c r="U197" s="16">
        <f>0.8*T197</f>
        <v>0.41948955916473313</v>
      </c>
    </row>
    <row r="198" spans="1:21">
      <c r="A198" s="10" t="s">
        <v>8</v>
      </c>
      <c r="B198" s="7" t="s">
        <v>47</v>
      </c>
      <c r="C198" s="7">
        <v>3.7</v>
      </c>
      <c r="D198" s="49">
        <v>9.123E-4</v>
      </c>
      <c r="E198" s="7" t="s">
        <v>6</v>
      </c>
      <c r="F198" s="68">
        <f t="shared" ref="F198:F217" si="58">D198/C198</f>
        <v>2.4656756756756754E-4</v>
      </c>
      <c r="N198" s="1">
        <f>MEDIAN(F198:F210)</f>
        <v>2.8606194690265492E-4</v>
      </c>
      <c r="O198" s="1">
        <f>AVERAGE(F198:F210)</f>
        <v>3.1081467379169618E-4</v>
      </c>
      <c r="P198" s="1">
        <f>F198/$N$198</f>
        <v>0.86193766852699538</v>
      </c>
      <c r="Q198" s="16">
        <f>STDEV(P198:P210)</f>
        <v>0.35059081494295491</v>
      </c>
      <c r="R198" s="16" t="str">
        <f>IF((AND(P198&lt;$R$196,P198&gt;$R$197)),"Yes","No")</f>
        <v>Yes</v>
      </c>
      <c r="S198" s="16" t="str">
        <f>IF((AND(P198&lt;$S$196,P198&gt;$S$197)),"Yes","No")</f>
        <v>Yes</v>
      </c>
      <c r="T198" s="16" t="s">
        <v>32</v>
      </c>
      <c r="U198" s="16" t="s">
        <v>32</v>
      </c>
    </row>
    <row r="199" spans="1:21">
      <c r="B199" s="7" t="s">
        <v>49</v>
      </c>
      <c r="C199" s="7">
        <v>4.5199999999999996</v>
      </c>
      <c r="D199" s="49">
        <v>1.2930000000000001E-3</v>
      </c>
      <c r="E199" s="7" t="s">
        <v>6</v>
      </c>
      <c r="F199" s="68">
        <f t="shared" si="58"/>
        <v>2.8606194690265492E-4</v>
      </c>
      <c r="N199" s="12"/>
      <c r="O199" s="12"/>
      <c r="P199" s="1">
        <f t="shared" ref="P199:P210" si="59">F199/$N$198</f>
        <v>1</v>
      </c>
      <c r="Q199" s="12"/>
      <c r="R199" s="16" t="str">
        <f t="shared" ref="R199:R203" si="60">IF((AND(P199&lt;$R$196,P199&gt;$R$197)),"Yes","No")</f>
        <v>Yes</v>
      </c>
      <c r="S199" s="16" t="str">
        <f t="shared" ref="S199:S203" si="61">IF((AND(P199&lt;$S$196,P199&gt;$S$197)),"Yes","No")</f>
        <v>Yes</v>
      </c>
      <c r="T199" s="16" t="s">
        <v>32</v>
      </c>
      <c r="U199" s="16" t="s">
        <v>32</v>
      </c>
    </row>
    <row r="200" spans="1:21">
      <c r="B200" s="7" t="s">
        <v>48</v>
      </c>
      <c r="C200" s="7">
        <v>3.95</v>
      </c>
      <c r="D200" s="49">
        <v>2.0014999999999998E-3</v>
      </c>
      <c r="E200" s="7" t="s">
        <v>6</v>
      </c>
      <c r="F200" s="68">
        <f t="shared" si="58"/>
        <v>5.0670886075949355E-4</v>
      </c>
      <c r="N200" s="12"/>
      <c r="O200" s="12"/>
      <c r="P200" s="1">
        <f t="shared" si="59"/>
        <v>1.771325638540534</v>
      </c>
      <c r="Q200" s="12"/>
      <c r="R200" s="16" t="str">
        <f t="shared" si="60"/>
        <v>No</v>
      </c>
      <c r="S200" s="16" t="str">
        <f t="shared" si="61"/>
        <v>No</v>
      </c>
      <c r="T200" s="16" t="s">
        <v>32</v>
      </c>
      <c r="U200" s="16" t="s">
        <v>32</v>
      </c>
    </row>
    <row r="201" spans="1:21">
      <c r="B201" s="7" t="s">
        <v>50</v>
      </c>
      <c r="C201" s="7">
        <v>2.37</v>
      </c>
      <c r="D201" s="49">
        <v>7.2199999999999999E-4</v>
      </c>
      <c r="E201" s="7" t="s">
        <v>6</v>
      </c>
      <c r="F201" s="68">
        <f t="shared" si="58"/>
        <v>3.0464135021097044E-4</v>
      </c>
      <c r="N201" s="12"/>
      <c r="O201" s="12"/>
      <c r="P201" s="1">
        <f t="shared" si="59"/>
        <v>1.0649488808612422</v>
      </c>
      <c r="Q201" s="12"/>
      <c r="R201" s="16" t="str">
        <f t="shared" si="60"/>
        <v>Yes</v>
      </c>
      <c r="S201" s="16" t="str">
        <f t="shared" si="61"/>
        <v>Yes</v>
      </c>
      <c r="T201" s="16" t="s">
        <v>32</v>
      </c>
      <c r="U201" s="16" t="s">
        <v>32</v>
      </c>
    </row>
    <row r="202" spans="1:21">
      <c r="B202" s="7" t="s">
        <v>51</v>
      </c>
      <c r="C202" s="7">
        <v>5.65</v>
      </c>
      <c r="D202" s="49">
        <v>1.467E-3</v>
      </c>
      <c r="E202" s="7" t="s">
        <v>6</v>
      </c>
      <c r="F202" s="68">
        <f t="shared" si="58"/>
        <v>2.59646017699115E-4</v>
      </c>
      <c r="N202" s="12"/>
      <c r="O202" s="12"/>
      <c r="P202" s="1">
        <f t="shared" si="59"/>
        <v>0.90765661252900198</v>
      </c>
      <c r="Q202" s="12"/>
      <c r="R202" s="16" t="str">
        <f t="shared" si="60"/>
        <v>Yes</v>
      </c>
      <c r="S202" s="16" t="str">
        <f t="shared" si="61"/>
        <v>Yes</v>
      </c>
      <c r="T202" s="16" t="s">
        <v>32</v>
      </c>
      <c r="U202" s="16" t="s">
        <v>32</v>
      </c>
    </row>
    <row r="203" spans="1:21">
      <c r="B203" s="7" t="s">
        <v>55</v>
      </c>
      <c r="C203" s="7">
        <v>45</v>
      </c>
      <c r="D203" s="41">
        <v>1.89E-2</v>
      </c>
      <c r="E203" s="7" t="s">
        <v>5</v>
      </c>
      <c r="F203" s="68">
        <f t="shared" si="58"/>
        <v>4.2000000000000002E-4</v>
      </c>
      <c r="N203" s="12"/>
      <c r="O203" s="12"/>
      <c r="P203" s="1">
        <f t="shared" si="59"/>
        <v>1.4682134570765659</v>
      </c>
      <c r="Q203" s="12"/>
      <c r="R203" s="16" t="str">
        <f t="shared" si="60"/>
        <v>No</v>
      </c>
      <c r="S203" s="16" t="str">
        <f t="shared" si="61"/>
        <v>Yes</v>
      </c>
      <c r="T203" s="16" t="s">
        <v>32</v>
      </c>
      <c r="U203" s="16" t="s">
        <v>32</v>
      </c>
    </row>
    <row r="204" spans="1:21">
      <c r="B204" s="7" t="s">
        <v>58</v>
      </c>
      <c r="C204" s="7">
        <v>15.6</v>
      </c>
      <c r="D204" s="41">
        <v>7.0000000000000001E-3</v>
      </c>
      <c r="E204" s="7" t="s">
        <v>5</v>
      </c>
      <c r="F204" s="68">
        <f t="shared" ref="F204:F210" si="62">D204/C204</f>
        <v>4.4871794871794872E-4</v>
      </c>
      <c r="N204" s="12"/>
      <c r="O204" s="12"/>
      <c r="P204" s="1">
        <f t="shared" si="59"/>
        <v>1.5686041208082968</v>
      </c>
      <c r="Q204" s="12"/>
      <c r="R204" s="16" t="str">
        <f t="shared" ref="R204:R210" si="63">IF((AND(P204&lt;$R$196,P204&gt;$R$197)),"Yes","No")</f>
        <v>No</v>
      </c>
      <c r="S204" s="16" t="str">
        <f t="shared" ref="S204:S209" si="64">IF((AND(P204&lt;$S$196,P204&gt;$S$197)),"Yes","No")</f>
        <v>Yes</v>
      </c>
      <c r="T204" s="16" t="s">
        <v>32</v>
      </c>
      <c r="U204" s="16" t="s">
        <v>32</v>
      </c>
    </row>
    <row r="205" spans="1:21">
      <c r="B205" s="7" t="s">
        <v>59</v>
      </c>
      <c r="C205" s="7">
        <v>4.5999999999999996</v>
      </c>
      <c r="D205" s="41">
        <v>1.152E-3</v>
      </c>
      <c r="E205" s="7" t="s">
        <v>5</v>
      </c>
      <c r="F205" s="68">
        <f t="shared" si="62"/>
        <v>2.5043478260869568E-4</v>
      </c>
      <c r="N205" s="12"/>
      <c r="O205" s="12"/>
      <c r="P205" s="1">
        <f t="shared" si="59"/>
        <v>0.87545647130031268</v>
      </c>
      <c r="Q205" s="12"/>
      <c r="R205" s="16" t="str">
        <f t="shared" si="63"/>
        <v>Yes</v>
      </c>
      <c r="S205" s="16" t="str">
        <f t="shared" si="64"/>
        <v>Yes</v>
      </c>
      <c r="T205" s="16" t="s">
        <v>32</v>
      </c>
      <c r="U205" s="16" t="s">
        <v>32</v>
      </c>
    </row>
    <row r="206" spans="1:21">
      <c r="B206" s="7" t="s">
        <v>60</v>
      </c>
      <c r="C206" s="7">
        <v>10.1</v>
      </c>
      <c r="D206" s="41">
        <v>3.7750000000000001E-3</v>
      </c>
      <c r="E206" s="7" t="s">
        <v>5</v>
      </c>
      <c r="F206" s="68">
        <f t="shared" si="62"/>
        <v>3.7376237623762377E-4</v>
      </c>
      <c r="N206" s="12"/>
      <c r="O206" s="12"/>
      <c r="P206" s="1">
        <f t="shared" si="59"/>
        <v>1.3065784536690326</v>
      </c>
      <c r="Q206" s="12"/>
      <c r="R206" s="16" t="str">
        <f t="shared" si="63"/>
        <v>Yes</v>
      </c>
      <c r="S206" s="16" t="str">
        <f t="shared" si="64"/>
        <v>Yes</v>
      </c>
      <c r="T206" s="16" t="s">
        <v>32</v>
      </c>
      <c r="U206" s="16" t="s">
        <v>32</v>
      </c>
    </row>
    <row r="207" spans="1:21">
      <c r="B207" s="7" t="s">
        <v>64</v>
      </c>
      <c r="C207" s="7">
        <v>1.01</v>
      </c>
      <c r="D207" s="41">
        <v>3.2000000000000003E-4</v>
      </c>
      <c r="E207" s="7" t="s">
        <v>5</v>
      </c>
      <c r="F207" s="68">
        <f t="shared" si="62"/>
        <v>3.1683168316831684E-4</v>
      </c>
      <c r="N207" s="12"/>
      <c r="O207" s="12"/>
      <c r="P207" s="1">
        <f t="shared" si="59"/>
        <v>1.1075631925141469</v>
      </c>
      <c r="Q207" s="12"/>
      <c r="R207" s="16" t="str">
        <f t="shared" si="63"/>
        <v>Yes</v>
      </c>
      <c r="S207" s="16" t="str">
        <f t="shared" si="64"/>
        <v>Yes</v>
      </c>
      <c r="T207" s="16" t="s">
        <v>32</v>
      </c>
      <c r="U207" s="16" t="s">
        <v>32</v>
      </c>
    </row>
    <row r="208" spans="1:21">
      <c r="B208" s="7" t="s">
        <v>66</v>
      </c>
      <c r="C208" s="7">
        <v>0.6</v>
      </c>
      <c r="D208" s="41">
        <v>8.9999999999999992E-5</v>
      </c>
      <c r="E208" s="7" t="s">
        <v>5</v>
      </c>
      <c r="F208" s="68">
        <f t="shared" si="62"/>
        <v>1.4999999999999999E-4</v>
      </c>
      <c r="N208" s="12"/>
      <c r="O208" s="12"/>
      <c r="P208" s="1">
        <f t="shared" si="59"/>
        <v>0.52436194895591637</v>
      </c>
      <c r="Q208" s="12"/>
      <c r="R208" s="16" t="str">
        <f t="shared" si="63"/>
        <v>No</v>
      </c>
      <c r="S208" s="16" t="str">
        <f t="shared" si="64"/>
        <v>Yes</v>
      </c>
      <c r="T208" s="16" t="s">
        <v>32</v>
      </c>
      <c r="U208" s="16" t="s">
        <v>32</v>
      </c>
    </row>
    <row r="209" spans="1:23">
      <c r="B209" s="7" t="s">
        <v>67</v>
      </c>
      <c r="C209" s="7">
        <v>0.6</v>
      </c>
      <c r="D209" s="41">
        <v>1.4000000000000001E-4</v>
      </c>
      <c r="E209" s="7" t="s">
        <v>5</v>
      </c>
      <c r="F209" s="68">
        <f t="shared" si="62"/>
        <v>2.3333333333333336E-4</v>
      </c>
      <c r="N209" s="12"/>
      <c r="O209" s="12"/>
      <c r="P209" s="1">
        <f t="shared" si="59"/>
        <v>0.81567414282031447</v>
      </c>
      <c r="Q209" s="12"/>
      <c r="R209" s="16" t="str">
        <f t="shared" si="63"/>
        <v>Yes</v>
      </c>
      <c r="S209" s="16" t="str">
        <f t="shared" si="64"/>
        <v>Yes</v>
      </c>
      <c r="T209" s="16" t="s">
        <v>32</v>
      </c>
      <c r="U209" s="16" t="s">
        <v>32</v>
      </c>
    </row>
    <row r="210" spans="1:23">
      <c r="B210" s="7" t="s">
        <v>69</v>
      </c>
      <c r="C210" s="7">
        <v>278</v>
      </c>
      <c r="D210" s="41">
        <v>6.7799999999999999E-2</v>
      </c>
      <c r="E210" s="7" t="s">
        <v>5</v>
      </c>
      <c r="F210" s="68">
        <f t="shared" si="62"/>
        <v>2.4388489208633092E-4</v>
      </c>
      <c r="N210" s="12"/>
      <c r="O210" s="12"/>
      <c r="P210" s="1">
        <f t="shared" si="59"/>
        <v>0.85255971556861221</v>
      </c>
      <c r="Q210" s="12"/>
      <c r="R210" s="16" t="str">
        <f t="shared" si="63"/>
        <v>Yes</v>
      </c>
      <c r="S210" s="16" t="str">
        <f>IF((AND(P210&lt;$S$196,P210&gt;$S$197)),"Yes","No")</f>
        <v>Yes</v>
      </c>
      <c r="T210" s="16" t="s">
        <v>32</v>
      </c>
      <c r="U210" s="16" t="s">
        <v>32</v>
      </c>
    </row>
    <row r="211" spans="1:23">
      <c r="B211" s="34" t="s">
        <v>65</v>
      </c>
      <c r="C211" s="34">
        <v>0.8</v>
      </c>
      <c r="D211" s="42">
        <v>2.3000000000000001E-4</v>
      </c>
      <c r="E211" s="34" t="s">
        <v>5</v>
      </c>
      <c r="F211" s="72">
        <f t="shared" si="58"/>
        <v>2.875E-4</v>
      </c>
      <c r="P211" s="35"/>
      <c r="Q211" s="36"/>
      <c r="R211" s="35"/>
      <c r="S211" s="35"/>
      <c r="T211" s="35"/>
      <c r="U211" s="35"/>
    </row>
    <row r="212" spans="1:23">
      <c r="B212" s="34" t="s">
        <v>56</v>
      </c>
      <c r="C212" s="34">
        <v>1.2589999999999999</v>
      </c>
      <c r="D212" s="42">
        <v>3.4399999999999996E-4</v>
      </c>
      <c r="E212" s="34" t="s">
        <v>5</v>
      </c>
      <c r="F212" s="72">
        <f>D212/C212</f>
        <v>2.7323272438443209E-4</v>
      </c>
      <c r="P212" s="35"/>
      <c r="Q212" s="36"/>
      <c r="R212" s="35"/>
      <c r="S212" s="35"/>
      <c r="T212" s="35"/>
      <c r="U212" s="35"/>
    </row>
    <row r="213" spans="1:23">
      <c r="B213" s="34" t="s">
        <v>57</v>
      </c>
      <c r="C213" s="34">
        <v>6.8</v>
      </c>
      <c r="D213" s="42">
        <v>2.6800000000000001E-3</v>
      </c>
      <c r="E213" s="34" t="s">
        <v>5</v>
      </c>
      <c r="F213" s="72">
        <f>D213/C213</f>
        <v>3.9411764705882355E-4</v>
      </c>
      <c r="P213" s="35"/>
      <c r="Q213" s="36"/>
      <c r="R213" s="35"/>
      <c r="S213" s="35"/>
      <c r="T213" s="35"/>
      <c r="U213" s="35"/>
    </row>
    <row r="214" spans="1:23">
      <c r="B214" s="34" t="s">
        <v>68</v>
      </c>
      <c r="C214" s="34">
        <v>0.57999999999999996</v>
      </c>
      <c r="D214" s="42">
        <v>1.4999999999999999E-4</v>
      </c>
      <c r="E214" s="34" t="s">
        <v>5</v>
      </c>
      <c r="F214" s="72">
        <f t="shared" si="58"/>
        <v>2.5862068965517242E-4</v>
      </c>
      <c r="P214" s="35"/>
      <c r="Q214" s="36"/>
      <c r="R214" s="35"/>
      <c r="S214" s="35"/>
      <c r="T214" s="35"/>
      <c r="U214" s="35"/>
    </row>
    <row r="215" spans="1:23">
      <c r="B215" s="34" t="s">
        <v>63</v>
      </c>
      <c r="C215" s="34">
        <v>1.1399999999999999</v>
      </c>
      <c r="D215" s="42">
        <v>3.9000000000000005E-4</v>
      </c>
      <c r="E215" s="34" t="s">
        <v>5</v>
      </c>
      <c r="F215" s="72">
        <f>D215/C215</f>
        <v>3.4210526315789483E-4</v>
      </c>
      <c r="P215" s="35"/>
      <c r="Q215" s="36"/>
      <c r="R215" s="35"/>
      <c r="S215" s="35"/>
      <c r="T215" s="35"/>
      <c r="U215" s="35"/>
    </row>
    <row r="216" spans="1:23">
      <c r="B216" s="23" t="s">
        <v>54</v>
      </c>
      <c r="C216" s="18">
        <v>3.22</v>
      </c>
      <c r="D216" s="50">
        <f xml:space="preserve"> 0.6667589047/1000*1.06</f>
        <v>7.0676443898199997E-4</v>
      </c>
      <c r="E216" s="30" t="s">
        <v>53</v>
      </c>
      <c r="F216" s="69">
        <f t="shared" si="58"/>
        <v>2.1949206179565215E-4</v>
      </c>
      <c r="P216" s="19">
        <f>F216/$N$198</f>
        <v>0.76728856869013728</v>
      </c>
      <c r="R216" s="19" t="str">
        <f>IF((AND(P216&lt;R196,P216&gt;R197)),"Yes","No")</f>
        <v>Yes</v>
      </c>
      <c r="S216" s="19" t="str">
        <f>IF((AND(P216&lt;S196,P216&gt;S197)),"Yes","No")</f>
        <v>Yes</v>
      </c>
      <c r="T216" s="19" t="str">
        <f>IF((AND(P216&lt;T196,P216&gt;T197)),"Yes","No")</f>
        <v>Yes</v>
      </c>
      <c r="U216" s="19" t="str">
        <f>IF((AND(P216&lt;U196,P216&gt;U197)),"Yes","No")</f>
        <v>Yes</v>
      </c>
    </row>
    <row r="217" spans="1:23">
      <c r="B217" s="25" t="s">
        <v>74</v>
      </c>
      <c r="C217" s="21">
        <v>3.22</v>
      </c>
      <c r="D217" s="51">
        <f xml:space="preserve"> 0.4495404874/1000*1.06</f>
        <v>4.7651291664400008E-4</v>
      </c>
      <c r="E217" s="31" t="s">
        <v>52</v>
      </c>
      <c r="F217" s="70">
        <f t="shared" si="58"/>
        <v>1.4798537783975157E-4</v>
      </c>
      <c r="P217" s="22">
        <f>F217/$N$198</f>
        <v>0.51731934094019871</v>
      </c>
      <c r="R217" s="22" t="str">
        <f>IF((P217 = "NA"),"NA",IF((AND(P217&lt;R196,P217&gt;R197)),"Yes","No"))</f>
        <v>No</v>
      </c>
      <c r="S217" s="22" t="str">
        <f>IF((P217 = "NA"),"NA",IF((AND(P217&lt;S196,P217&gt;S197)),"Yes","No"))</f>
        <v>Yes</v>
      </c>
      <c r="T217" s="22" t="str">
        <f>IF((P217 = "NA"),"NA",IF((AND(P217&lt;T196,P217&gt;T197)),"Yes","No"))</f>
        <v>No</v>
      </c>
      <c r="U217" s="22" t="str">
        <f>IF((P217 = "NA"),"NA",IF((AND(P217&lt;U196,P217&gt;U197)),"Yes","No"))</f>
        <v>Yes</v>
      </c>
    </row>
    <row r="218" spans="1:23">
      <c r="D218" s="49"/>
      <c r="R218" s="1">
        <f>1+Q220</f>
        <v>1.2011184401228303</v>
      </c>
      <c r="S218" s="1">
        <f>1+(2*Q220)</f>
        <v>1.4022368802456608</v>
      </c>
      <c r="T218" s="1">
        <f>MAX(P220:P232)</f>
        <v>1.3089152634752512</v>
      </c>
      <c r="U218" s="1">
        <f>1.2*T218</f>
        <v>1.5706983161703014</v>
      </c>
    </row>
    <row r="219" spans="1:23">
      <c r="R219" s="16">
        <f>1-Q220</f>
        <v>0.79888155987716958</v>
      </c>
      <c r="S219" s="16">
        <f>1-(2*Q220)</f>
        <v>0.59776311975433916</v>
      </c>
      <c r="T219" s="1">
        <f>MIN(P220:P232)</f>
        <v>0.55753329189504819</v>
      </c>
      <c r="U219" s="16">
        <f>0.8*T219</f>
        <v>0.44602663351603855</v>
      </c>
    </row>
    <row r="220" spans="1:23" s="2" customFormat="1">
      <c r="A220" s="10" t="s">
        <v>15</v>
      </c>
      <c r="B220" s="7" t="s">
        <v>47</v>
      </c>
      <c r="C220" s="7">
        <v>3.7</v>
      </c>
      <c r="D220" s="49">
        <v>1.7696999999999999E-3</v>
      </c>
      <c r="E220" s="7" t="s">
        <v>6</v>
      </c>
      <c r="F220" s="68">
        <f t="shared" ref="F220:F239" si="65">D220/C220</f>
        <v>4.7829729729729727E-4</v>
      </c>
      <c r="N220" s="1">
        <f>MEDIAN(F220:F232)</f>
        <v>4.7829729729729727E-4</v>
      </c>
      <c r="O220" s="1">
        <f>AVERAGE(F220:F232)</f>
        <v>4.7080939344984653E-4</v>
      </c>
      <c r="P220" s="1">
        <f>F220/$N$220</f>
        <v>1</v>
      </c>
      <c r="Q220" s="16">
        <f>STDEV(P220:P232)</f>
        <v>0.20111844012283042</v>
      </c>
      <c r="R220" s="16" t="str">
        <f>IF((AND(P220&lt;$R$218,P220&gt;$R$219)),"Yes","No")</f>
        <v>Yes</v>
      </c>
      <c r="S220" s="16" t="str">
        <f>IF((AND(P220&lt;$S$218,P220&gt;$S$219)),"Yes","No")</f>
        <v>Yes</v>
      </c>
      <c r="T220" s="16" t="s">
        <v>32</v>
      </c>
      <c r="U220" s="16" t="s">
        <v>32</v>
      </c>
      <c r="V220" s="16"/>
      <c r="W220" s="1"/>
    </row>
    <row r="221" spans="1:23" s="2" customFormat="1">
      <c r="A221" s="11"/>
      <c r="B221" s="7" t="s">
        <v>49</v>
      </c>
      <c r="C221" s="7">
        <v>4.5199999999999996</v>
      </c>
      <c r="D221" s="49">
        <v>2.1987999999999999E-3</v>
      </c>
      <c r="E221" s="7" t="s">
        <v>6</v>
      </c>
      <c r="F221" s="68">
        <f t="shared" si="65"/>
        <v>4.8646017699115044E-4</v>
      </c>
      <c r="N221" s="12"/>
      <c r="O221" s="12"/>
      <c r="P221" s="1">
        <f t="shared" ref="P221:P232" si="66">F221/$N$220</f>
        <v>1.0170665394514644</v>
      </c>
      <c r="Q221" s="12"/>
      <c r="R221" s="16" t="str">
        <f t="shared" ref="R221:R225" si="67">IF((AND(P221&lt;$R$218,P221&gt;$R$219)),"Yes","No")</f>
        <v>Yes</v>
      </c>
      <c r="S221" s="16" t="str">
        <f t="shared" ref="S221:S225" si="68">IF((AND(P221&lt;$S$218,P221&gt;$S$219)),"Yes","No")</f>
        <v>Yes</v>
      </c>
      <c r="T221" s="16" t="s">
        <v>32</v>
      </c>
      <c r="U221" s="16" t="s">
        <v>32</v>
      </c>
      <c r="V221" s="16"/>
      <c r="W221" s="1"/>
    </row>
    <row r="222" spans="1:23" s="2" customFormat="1">
      <c r="A222" s="11"/>
      <c r="B222" s="7" t="s">
        <v>48</v>
      </c>
      <c r="C222" s="7">
        <v>3.95</v>
      </c>
      <c r="D222" s="49">
        <v>2.4729000000000001E-3</v>
      </c>
      <c r="E222" s="7" t="s">
        <v>6</v>
      </c>
      <c r="F222" s="68">
        <f t="shared" si="65"/>
        <v>6.2605063291139241E-4</v>
      </c>
      <c r="N222" s="12"/>
      <c r="O222" s="12"/>
      <c r="P222" s="1">
        <f t="shared" si="66"/>
        <v>1.3089152634752512</v>
      </c>
      <c r="Q222" s="12"/>
      <c r="R222" s="16" t="str">
        <f t="shared" si="67"/>
        <v>No</v>
      </c>
      <c r="S222" s="16" t="str">
        <f t="shared" si="68"/>
        <v>Yes</v>
      </c>
      <c r="T222" s="16" t="s">
        <v>32</v>
      </c>
      <c r="U222" s="16" t="s">
        <v>32</v>
      </c>
      <c r="V222" s="16"/>
      <c r="W222" s="1"/>
    </row>
    <row r="223" spans="1:23" s="2" customFormat="1">
      <c r="A223" s="11"/>
      <c r="B223" s="7" t="s">
        <v>50</v>
      </c>
      <c r="C223" s="7">
        <v>2.37</v>
      </c>
      <c r="D223" s="49">
        <v>1.0968E-3</v>
      </c>
      <c r="E223" s="7" t="s">
        <v>6</v>
      </c>
      <c r="F223" s="68">
        <f t="shared" si="65"/>
        <v>4.6278481012658224E-4</v>
      </c>
      <c r="N223" s="12"/>
      <c r="O223" s="12"/>
      <c r="P223" s="1">
        <f t="shared" si="66"/>
        <v>0.96756726985836827</v>
      </c>
      <c r="Q223" s="12"/>
      <c r="R223" s="16" t="str">
        <f t="shared" si="67"/>
        <v>Yes</v>
      </c>
      <c r="S223" s="16" t="str">
        <f t="shared" si="68"/>
        <v>Yes</v>
      </c>
      <c r="T223" s="16" t="s">
        <v>32</v>
      </c>
      <c r="U223" s="16" t="s">
        <v>32</v>
      </c>
      <c r="V223" s="16"/>
      <c r="W223" s="1"/>
    </row>
    <row r="224" spans="1:23" s="2" customFormat="1">
      <c r="A224" s="11"/>
      <c r="B224" s="7" t="s">
        <v>51</v>
      </c>
      <c r="C224" s="7">
        <v>5.65</v>
      </c>
      <c r="D224" s="49">
        <v>2.529E-3</v>
      </c>
      <c r="E224" s="7" t="s">
        <v>6</v>
      </c>
      <c r="F224" s="68">
        <f t="shared" si="65"/>
        <v>4.4761061946902651E-4</v>
      </c>
      <c r="N224" s="12"/>
      <c r="O224" s="12"/>
      <c r="P224" s="1">
        <f t="shared" si="66"/>
        <v>0.93584183309905533</v>
      </c>
      <c r="Q224" s="12"/>
      <c r="R224" s="16" t="str">
        <f t="shared" si="67"/>
        <v>Yes</v>
      </c>
      <c r="S224" s="16" t="str">
        <f t="shared" si="68"/>
        <v>Yes</v>
      </c>
      <c r="T224" s="16" t="s">
        <v>32</v>
      </c>
      <c r="U224" s="16" t="s">
        <v>32</v>
      </c>
      <c r="V224" s="16"/>
      <c r="W224" s="1"/>
    </row>
    <row r="225" spans="1:23" s="2" customFormat="1">
      <c r="A225" s="11"/>
      <c r="B225" s="7" t="s">
        <v>55</v>
      </c>
      <c r="C225" s="7">
        <v>45</v>
      </c>
      <c r="D225" s="41">
        <v>2.4E-2</v>
      </c>
      <c r="E225" s="7" t="s">
        <v>5</v>
      </c>
      <c r="F225" s="68">
        <f t="shared" si="65"/>
        <v>5.3333333333333336E-4</v>
      </c>
      <c r="N225" s="12"/>
      <c r="O225" s="12"/>
      <c r="P225" s="1">
        <f t="shared" si="66"/>
        <v>1.1150665837900964</v>
      </c>
      <c r="Q225" s="12"/>
      <c r="R225" s="16" t="str">
        <f t="shared" si="67"/>
        <v>Yes</v>
      </c>
      <c r="S225" s="16" t="str">
        <f t="shared" si="68"/>
        <v>Yes</v>
      </c>
      <c r="T225" s="16" t="s">
        <v>32</v>
      </c>
      <c r="U225" s="16" t="s">
        <v>32</v>
      </c>
      <c r="V225" s="16"/>
      <c r="W225" s="1"/>
    </row>
    <row r="226" spans="1:23" s="2" customFormat="1">
      <c r="A226" s="11"/>
      <c r="B226" s="7" t="s">
        <v>58</v>
      </c>
      <c r="C226" s="7">
        <v>15.6</v>
      </c>
      <c r="D226" s="41">
        <v>9.3299999999999998E-3</v>
      </c>
      <c r="E226" s="7" t="s">
        <v>5</v>
      </c>
      <c r="F226" s="68">
        <f t="shared" ref="F226:F232" si="69">D226/C226</f>
        <v>5.9807692307692307E-4</v>
      </c>
      <c r="N226" s="12"/>
      <c r="O226" s="12"/>
      <c r="P226" s="1">
        <f t="shared" si="66"/>
        <v>1.250429233985769</v>
      </c>
      <c r="Q226" s="12"/>
      <c r="R226" s="16" t="str">
        <f t="shared" ref="R226:R232" si="70">IF((AND(P226&lt;$R$218,P226&gt;$R$219)),"Yes","No")</f>
        <v>No</v>
      </c>
      <c r="S226" s="16" t="str">
        <f t="shared" ref="S226:S232" si="71">IF((AND(P226&lt;$S$218,P226&gt;$S$219)),"Yes","No")</f>
        <v>Yes</v>
      </c>
      <c r="T226" s="16" t="s">
        <v>32</v>
      </c>
      <c r="U226" s="16" t="s">
        <v>32</v>
      </c>
      <c r="V226" s="16"/>
      <c r="W226" s="1"/>
    </row>
    <row r="227" spans="1:23" s="2" customFormat="1">
      <c r="A227" s="11"/>
      <c r="B227" s="7" t="s">
        <v>59</v>
      </c>
      <c r="C227" s="7">
        <v>4.5999999999999996</v>
      </c>
      <c r="D227" s="41">
        <v>1.9720000000000002E-3</v>
      </c>
      <c r="E227" s="7" t="s">
        <v>5</v>
      </c>
      <c r="F227" s="68">
        <f t="shared" si="69"/>
        <v>4.2869565217391311E-4</v>
      </c>
      <c r="N227" s="12"/>
      <c r="O227" s="12"/>
      <c r="P227" s="1">
        <f t="shared" si="66"/>
        <v>0.89629536816606126</v>
      </c>
      <c r="Q227" s="12"/>
      <c r="R227" s="16" t="str">
        <f t="shared" si="70"/>
        <v>Yes</v>
      </c>
      <c r="S227" s="16" t="str">
        <f t="shared" si="71"/>
        <v>Yes</v>
      </c>
      <c r="T227" s="16" t="s">
        <v>32</v>
      </c>
      <c r="U227" s="16" t="s">
        <v>32</v>
      </c>
      <c r="V227" s="16"/>
      <c r="W227" s="1"/>
    </row>
    <row r="228" spans="1:23" s="2" customFormat="1">
      <c r="A228" s="11"/>
      <c r="B228" s="7" t="s">
        <v>60</v>
      </c>
      <c r="C228" s="7">
        <v>10.1</v>
      </c>
      <c r="D228" s="41">
        <v>4.8780000000000004E-3</v>
      </c>
      <c r="E228" s="7" t="s">
        <v>5</v>
      </c>
      <c r="F228" s="68">
        <f t="shared" si="69"/>
        <v>4.8297029702970302E-4</v>
      </c>
      <c r="N228" s="12"/>
      <c r="O228" s="12"/>
      <c r="P228" s="1">
        <f t="shared" si="66"/>
        <v>1.0097700734643733</v>
      </c>
      <c r="Q228" s="12"/>
      <c r="R228" s="16" t="str">
        <f t="shared" si="70"/>
        <v>Yes</v>
      </c>
      <c r="S228" s="16" t="str">
        <f t="shared" si="71"/>
        <v>Yes</v>
      </c>
      <c r="T228" s="16" t="s">
        <v>32</v>
      </c>
      <c r="U228" s="16" t="s">
        <v>32</v>
      </c>
      <c r="V228" s="16"/>
      <c r="W228" s="1"/>
    </row>
    <row r="229" spans="1:23" s="2" customFormat="1">
      <c r="A229" s="11"/>
      <c r="B229" s="1" t="s">
        <v>64</v>
      </c>
      <c r="C229" s="1">
        <v>1.01</v>
      </c>
      <c r="D229" s="61">
        <v>5.2000000000000006E-4</v>
      </c>
      <c r="E229" s="1" t="s">
        <v>5</v>
      </c>
      <c r="F229" s="68">
        <f t="shared" si="69"/>
        <v>5.1485148514851488E-4</v>
      </c>
      <c r="N229" s="12"/>
      <c r="O229" s="12"/>
      <c r="P229" s="1">
        <f t="shared" si="66"/>
        <v>1.0764256625696476</v>
      </c>
      <c r="Q229" s="12"/>
      <c r="R229" s="16" t="str">
        <f t="shared" si="70"/>
        <v>Yes</v>
      </c>
      <c r="S229" s="16" t="str">
        <f t="shared" si="71"/>
        <v>Yes</v>
      </c>
      <c r="T229" s="16" t="s">
        <v>32</v>
      </c>
      <c r="U229" s="16" t="s">
        <v>32</v>
      </c>
      <c r="V229" s="16"/>
      <c r="W229" s="1"/>
    </row>
    <row r="230" spans="1:23" s="2" customFormat="1">
      <c r="A230" s="11"/>
      <c r="B230" s="1" t="s">
        <v>66</v>
      </c>
      <c r="C230" s="1">
        <v>0.6</v>
      </c>
      <c r="D230" s="61">
        <v>1.6000000000000001E-4</v>
      </c>
      <c r="E230" s="1" t="s">
        <v>5</v>
      </c>
      <c r="F230" s="68">
        <f t="shared" si="69"/>
        <v>2.6666666666666668E-4</v>
      </c>
      <c r="N230" s="12"/>
      <c r="O230" s="12"/>
      <c r="P230" s="1">
        <f t="shared" si="66"/>
        <v>0.55753329189504819</v>
      </c>
      <c r="Q230" s="12"/>
      <c r="R230" s="16" t="str">
        <f t="shared" si="70"/>
        <v>No</v>
      </c>
      <c r="S230" s="16" t="str">
        <f t="shared" si="71"/>
        <v>No</v>
      </c>
      <c r="T230" s="16" t="s">
        <v>32</v>
      </c>
      <c r="U230" s="16" t="s">
        <v>32</v>
      </c>
      <c r="V230" s="16"/>
      <c r="W230" s="1"/>
    </row>
    <row r="231" spans="1:23" s="2" customFormat="1">
      <c r="A231" s="11"/>
      <c r="B231" s="7" t="s">
        <v>67</v>
      </c>
      <c r="C231" s="7">
        <v>0.6</v>
      </c>
      <c r="D231" s="41">
        <v>2.8000000000000003E-4</v>
      </c>
      <c r="E231" s="7" t="s">
        <v>5</v>
      </c>
      <c r="F231" s="68">
        <f t="shared" si="69"/>
        <v>4.6666666666666672E-4</v>
      </c>
      <c r="N231" s="12"/>
      <c r="O231" s="12"/>
      <c r="P231" s="1">
        <f t="shared" si="66"/>
        <v>0.97568326081633439</v>
      </c>
      <c r="Q231" s="12"/>
      <c r="R231" s="16" t="str">
        <f t="shared" si="70"/>
        <v>Yes</v>
      </c>
      <c r="S231" s="16" t="str">
        <f t="shared" si="71"/>
        <v>Yes</v>
      </c>
      <c r="T231" s="16" t="s">
        <v>32</v>
      </c>
      <c r="U231" s="16" t="s">
        <v>32</v>
      </c>
      <c r="V231" s="16"/>
      <c r="W231" s="1"/>
    </row>
    <row r="232" spans="1:23" s="2" customFormat="1">
      <c r="A232" s="11"/>
      <c r="B232" s="7" t="s">
        <v>69</v>
      </c>
      <c r="C232" s="7">
        <v>278</v>
      </c>
      <c r="D232" s="41">
        <v>9.1200000000000003E-2</v>
      </c>
      <c r="E232" s="7" t="s">
        <v>5</v>
      </c>
      <c r="F232" s="68">
        <f t="shared" si="69"/>
        <v>3.2805755395683454E-4</v>
      </c>
      <c r="N232" s="12"/>
      <c r="O232" s="12"/>
      <c r="P232" s="1">
        <f t="shared" si="66"/>
        <v>0.68588627995721752</v>
      </c>
      <c r="Q232" s="12"/>
      <c r="R232" s="16" t="str">
        <f t="shared" si="70"/>
        <v>No</v>
      </c>
      <c r="S232" s="16" t="str">
        <f t="shared" si="71"/>
        <v>Yes</v>
      </c>
      <c r="T232" s="16" t="s">
        <v>32</v>
      </c>
      <c r="U232" s="16" t="s">
        <v>32</v>
      </c>
      <c r="V232" s="16"/>
      <c r="W232" s="1"/>
    </row>
    <row r="233" spans="1:23" s="2" customFormat="1">
      <c r="A233" s="11"/>
      <c r="B233" s="35" t="s">
        <v>65</v>
      </c>
      <c r="C233" s="35">
        <v>0.8</v>
      </c>
      <c r="D233" s="56">
        <v>6.9999999999999999E-4</v>
      </c>
      <c r="E233" s="35" t="s">
        <v>5</v>
      </c>
      <c r="F233" s="72">
        <f t="shared" si="65"/>
        <v>8.7499999999999991E-4</v>
      </c>
      <c r="P233" s="35"/>
      <c r="Q233" s="36"/>
      <c r="R233" s="35"/>
      <c r="S233" s="35"/>
      <c r="T233" s="35"/>
      <c r="U233" s="35"/>
      <c r="V233" s="16"/>
      <c r="W233" s="1"/>
    </row>
    <row r="234" spans="1:23" s="2" customFormat="1">
      <c r="A234" s="11"/>
      <c r="B234" s="34" t="s">
        <v>56</v>
      </c>
      <c r="C234" s="34">
        <v>1.2589999999999999</v>
      </c>
      <c r="D234" s="42">
        <v>4.6800000000000005E-4</v>
      </c>
      <c r="E234" s="34" t="s">
        <v>5</v>
      </c>
      <c r="F234" s="72">
        <f>D234/C234</f>
        <v>3.7172359015091351E-4</v>
      </c>
      <c r="P234" s="35"/>
      <c r="Q234" s="36"/>
      <c r="R234" s="35"/>
      <c r="S234" s="35"/>
      <c r="T234" s="35"/>
      <c r="U234" s="35"/>
      <c r="V234" s="16"/>
      <c r="W234" s="1"/>
    </row>
    <row r="235" spans="1:23" s="2" customFormat="1">
      <c r="A235" s="11"/>
      <c r="B235" s="34" t="s">
        <v>57</v>
      </c>
      <c r="C235" s="34">
        <v>6.8</v>
      </c>
      <c r="D235" s="42">
        <v>1.9E-3</v>
      </c>
      <c r="E235" s="34" t="s">
        <v>5</v>
      </c>
      <c r="F235" s="72">
        <f>D235/C235</f>
        <v>2.7941176470588236E-4</v>
      </c>
      <c r="P235" s="35"/>
      <c r="Q235" s="36"/>
      <c r="R235" s="35"/>
      <c r="S235" s="35"/>
      <c r="T235" s="35"/>
      <c r="U235" s="35"/>
      <c r="V235" s="16"/>
      <c r="W235" s="1"/>
    </row>
    <row r="236" spans="1:23" s="2" customFormat="1">
      <c r="A236" s="11"/>
      <c r="B236" s="34" t="s">
        <v>68</v>
      </c>
      <c r="C236" s="34">
        <v>0.57999999999999996</v>
      </c>
      <c r="D236" s="42">
        <v>1.83E-4</v>
      </c>
      <c r="E236" s="34" t="s">
        <v>5</v>
      </c>
      <c r="F236" s="72">
        <f t="shared" si="65"/>
        <v>3.1551724137931039E-4</v>
      </c>
      <c r="P236" s="35"/>
      <c r="Q236" s="36"/>
      <c r="R236" s="35"/>
      <c r="S236" s="35"/>
      <c r="T236" s="35"/>
      <c r="U236" s="35"/>
      <c r="V236" s="16"/>
      <c r="W236" s="1"/>
    </row>
    <row r="237" spans="1:23" s="2" customFormat="1">
      <c r="A237" s="11"/>
      <c r="B237" s="34" t="s">
        <v>63</v>
      </c>
      <c r="C237" s="34">
        <v>1.1399999999999999</v>
      </c>
      <c r="D237" s="42">
        <v>2.0000000000000001E-4</v>
      </c>
      <c r="E237" s="34" t="s">
        <v>5</v>
      </c>
      <c r="F237" s="72">
        <f>D237/C237</f>
        <v>1.7543859649122808E-4</v>
      </c>
      <c r="P237" s="35"/>
      <c r="Q237" s="36"/>
      <c r="R237" s="35"/>
      <c r="S237" s="35"/>
      <c r="T237" s="35"/>
      <c r="U237" s="35"/>
      <c r="V237" s="16"/>
      <c r="W237" s="1"/>
    </row>
    <row r="238" spans="1:23">
      <c r="B238" s="23" t="s">
        <v>54</v>
      </c>
      <c r="C238" s="18">
        <v>3.22</v>
      </c>
      <c r="D238" s="50">
        <f xml:space="preserve"> 1.101809578/1000*1.06</f>
        <v>1.1679181526799999E-3</v>
      </c>
      <c r="E238" s="30" t="s">
        <v>53</v>
      </c>
      <c r="F238" s="69">
        <f t="shared" si="65"/>
        <v>3.6270750083229809E-4</v>
      </c>
      <c r="P238" s="19">
        <f>F238/$N$220</f>
        <v>0.75833065100271402</v>
      </c>
      <c r="R238" s="19" t="str">
        <f>IF((AND(P238&lt;R218,P238&gt;R219)),"Yes","No")</f>
        <v>No</v>
      </c>
      <c r="S238" s="19" t="str">
        <f>IF((AND(P238&lt;S218,P238&gt;S219)),"Yes","No")</f>
        <v>Yes</v>
      </c>
      <c r="T238" s="19" t="str">
        <f>IF((AND(P238&lt;T218,P238&gt;T219)),"Yes","No")</f>
        <v>Yes</v>
      </c>
      <c r="U238" s="19" t="str">
        <f>IF((AND(P238&lt;U218,P238&gt;U219)),"Yes","No")</f>
        <v>Yes</v>
      </c>
    </row>
    <row r="239" spans="1:23">
      <c r="B239" s="25" t="s">
        <v>74</v>
      </c>
      <c r="C239" s="21">
        <v>3.22</v>
      </c>
      <c r="D239" s="51">
        <f>1.151335459/1000*1.06</f>
        <v>1.22041558654E-3</v>
      </c>
      <c r="E239" s="31" t="s">
        <v>52</v>
      </c>
      <c r="F239" s="70">
        <f t="shared" si="65"/>
        <v>3.7901105172049687E-4</v>
      </c>
      <c r="P239" s="22">
        <f>F239/$N$220</f>
        <v>0.79241729748874867</v>
      </c>
      <c r="R239" s="22" t="str">
        <f>IF((P239 = "NA"),"NA",IF((AND(P239&lt;R218,P239&gt;R219)),"Yes","No"))</f>
        <v>No</v>
      </c>
      <c r="S239" s="22" t="str">
        <f>IF((P239 = "NA"),"NA",IF((AND(P239&lt;S218,P239&gt;S219)),"Yes","No"))</f>
        <v>Yes</v>
      </c>
      <c r="T239" s="22" t="str">
        <f>IF((P239 = "NA"),"NA",IF((AND(P239&lt;T218,P239&gt;T219)),"Yes","No"))</f>
        <v>Yes</v>
      </c>
      <c r="U239" s="22" t="str">
        <f>IF((P239 = "NA"),"NA",IF((AND(P239&lt;U218,P239&gt;U219)),"Yes","No"))</f>
        <v>Yes</v>
      </c>
    </row>
    <row r="240" spans="1:23">
      <c r="D240" s="49"/>
      <c r="R240" s="1">
        <f>1+Q242</f>
        <v>1.2104488593740212</v>
      </c>
      <c r="S240" s="1">
        <f>1+(2*Q242)</f>
        <v>1.4208977187480423</v>
      </c>
      <c r="T240" s="1">
        <f>MAX(P242:P254)</f>
        <v>1.4175353528527261</v>
      </c>
      <c r="U240" s="1">
        <f>1.2*T240</f>
        <v>1.7010424234232713</v>
      </c>
    </row>
    <row r="241" spans="1:23">
      <c r="R241" s="16">
        <f>1-Q242</f>
        <v>0.78955114062597886</v>
      </c>
      <c r="S241" s="16">
        <f>1-(2*Q242)</f>
        <v>0.57910228125195773</v>
      </c>
      <c r="T241" s="1">
        <f>MIN(P242:P254)</f>
        <v>0.63081118676330628</v>
      </c>
      <c r="U241" s="16">
        <f>0.8*T241</f>
        <v>0.50464894941064509</v>
      </c>
    </row>
    <row r="242" spans="1:23" s="2" customFormat="1">
      <c r="A242" s="10" t="s">
        <v>16</v>
      </c>
      <c r="B242" s="7" t="s">
        <v>47</v>
      </c>
      <c r="C242" s="7">
        <v>3.7</v>
      </c>
      <c r="D242" s="47">
        <v>6.6013E-3</v>
      </c>
      <c r="E242" s="7" t="s">
        <v>6</v>
      </c>
      <c r="F242" s="68">
        <f t="shared" ref="F242:F261" si="72">D242/C242</f>
        <v>1.7841351351351351E-3</v>
      </c>
      <c r="N242" s="1">
        <f>MEDIAN(F242:F254)</f>
        <v>1.6116814159292034E-3</v>
      </c>
      <c r="O242" s="1">
        <f>AVERAGE(F242:F254)</f>
        <v>1.6230680154163421E-3</v>
      </c>
      <c r="P242" s="1">
        <f>F242/$N$242</f>
        <v>1.1070023625646292</v>
      </c>
      <c r="Q242" s="16">
        <f>STDEV(P242:P254)</f>
        <v>0.21044885937402116</v>
      </c>
      <c r="R242" s="16" t="str">
        <f>IF((AND(P242&lt;$R$240,P242&gt;$R$241)),"Yes","No")</f>
        <v>Yes</v>
      </c>
      <c r="S242" s="16" t="str">
        <f>IF((AND(P242&lt;$S$240,P242&gt;$S$241)),"Yes","No")</f>
        <v>Yes</v>
      </c>
      <c r="T242" s="16" t="s">
        <v>32</v>
      </c>
      <c r="U242" s="16" t="s">
        <v>32</v>
      </c>
      <c r="V242" s="16"/>
      <c r="W242" s="1"/>
    </row>
    <row r="243" spans="1:23" s="2" customFormat="1">
      <c r="A243" s="11"/>
      <c r="B243" s="7" t="s">
        <v>49</v>
      </c>
      <c r="C243" s="7">
        <v>4.5199999999999996</v>
      </c>
      <c r="D243" s="47">
        <v>6.9716999999999999E-3</v>
      </c>
      <c r="E243" s="7" t="s">
        <v>6</v>
      </c>
      <c r="F243" s="68">
        <f t="shared" si="72"/>
        <v>1.5424115044247789E-3</v>
      </c>
      <c r="N243" s="12"/>
      <c r="O243" s="12"/>
      <c r="P243" s="1">
        <f t="shared" ref="P243:P254" si="73">F243/$N$242</f>
        <v>0.95702009663957843</v>
      </c>
      <c r="Q243" s="12"/>
      <c r="R243" s="16" t="str">
        <f t="shared" ref="R243:R246" si="74">IF((AND(P243&lt;$R$240,P243&gt;$R$241)),"Yes","No")</f>
        <v>Yes</v>
      </c>
      <c r="S243" s="16" t="str">
        <f t="shared" ref="S243:S247" si="75">IF((AND(P243&lt;$S$240,P243&gt;$S$241)),"Yes","No")</f>
        <v>Yes</v>
      </c>
      <c r="T243" s="16" t="s">
        <v>32</v>
      </c>
      <c r="U243" s="16" t="s">
        <v>32</v>
      </c>
      <c r="V243" s="16"/>
      <c r="W243" s="1"/>
    </row>
    <row r="244" spans="1:23" s="2" customFormat="1">
      <c r="A244" s="11"/>
      <c r="B244" s="33" t="s">
        <v>48</v>
      </c>
      <c r="C244" s="33">
        <v>3.95</v>
      </c>
      <c r="D244" s="64">
        <v>6.4720999999999997E-3</v>
      </c>
      <c r="E244" s="33" t="s">
        <v>6</v>
      </c>
      <c r="F244" s="71">
        <f t="shared" si="72"/>
        <v>1.6385063291139239E-3</v>
      </c>
      <c r="N244" s="12"/>
      <c r="O244" s="12"/>
      <c r="P244" s="1">
        <f t="shared" si="73"/>
        <v>1.0166440544139765</v>
      </c>
      <c r="Q244" s="12"/>
      <c r="R244" s="16" t="str">
        <f t="shared" si="74"/>
        <v>Yes</v>
      </c>
      <c r="S244" s="16" t="str">
        <f t="shared" si="75"/>
        <v>Yes</v>
      </c>
      <c r="T244" s="16" t="s">
        <v>32</v>
      </c>
      <c r="U244" s="16" t="s">
        <v>32</v>
      </c>
      <c r="V244" s="16"/>
      <c r="W244" s="1"/>
    </row>
    <row r="245" spans="1:23" s="2" customFormat="1">
      <c r="A245" s="11"/>
      <c r="B245" s="7" t="s">
        <v>50</v>
      </c>
      <c r="C245" s="7">
        <v>2.37</v>
      </c>
      <c r="D245" s="47">
        <v>3.3241999999999998E-3</v>
      </c>
      <c r="E245" s="7" t="s">
        <v>6</v>
      </c>
      <c r="F245" s="68">
        <f t="shared" si="72"/>
        <v>1.4026160337552742E-3</v>
      </c>
      <c r="N245" s="12"/>
      <c r="O245" s="12"/>
      <c r="P245" s="1">
        <f t="shared" si="73"/>
        <v>0.87028119818990768</v>
      </c>
      <c r="Q245" s="12"/>
      <c r="R245" s="16" t="str">
        <f t="shared" si="74"/>
        <v>Yes</v>
      </c>
      <c r="S245" s="16" t="str">
        <f t="shared" si="75"/>
        <v>Yes</v>
      </c>
      <c r="T245" s="16" t="s">
        <v>32</v>
      </c>
      <c r="U245" s="16" t="s">
        <v>32</v>
      </c>
      <c r="V245" s="16"/>
      <c r="W245" s="1"/>
    </row>
    <row r="246" spans="1:23" s="2" customFormat="1">
      <c r="A246" s="11"/>
      <c r="B246" s="7" t="s">
        <v>51</v>
      </c>
      <c r="C246" s="7">
        <v>5.65</v>
      </c>
      <c r="D246" s="49">
        <v>9.1059999999999995E-3</v>
      </c>
      <c r="E246" s="7" t="s">
        <v>6</v>
      </c>
      <c r="F246" s="68">
        <f t="shared" si="72"/>
        <v>1.6116814159292034E-3</v>
      </c>
      <c r="N246" s="12"/>
      <c r="O246" s="12"/>
      <c r="P246" s="1">
        <f t="shared" si="73"/>
        <v>1</v>
      </c>
      <c r="Q246" s="12"/>
      <c r="R246" s="16" t="str">
        <f t="shared" si="74"/>
        <v>Yes</v>
      </c>
      <c r="S246" s="16" t="str">
        <f t="shared" si="75"/>
        <v>Yes</v>
      </c>
      <c r="T246" s="16" t="s">
        <v>32</v>
      </c>
      <c r="U246" s="16" t="s">
        <v>32</v>
      </c>
      <c r="V246" s="16"/>
      <c r="W246" s="1"/>
    </row>
    <row r="247" spans="1:23" s="2" customFormat="1">
      <c r="A247" s="11"/>
      <c r="B247" s="7" t="s">
        <v>55</v>
      </c>
      <c r="C247" s="7">
        <v>45</v>
      </c>
      <c r="D247" s="41">
        <v>8.4200000000000011E-2</v>
      </c>
      <c r="E247" s="7" t="s">
        <v>5</v>
      </c>
      <c r="F247" s="68">
        <f t="shared" si="72"/>
        <v>1.8711111111111114E-3</v>
      </c>
      <c r="N247" s="12"/>
      <c r="O247" s="12"/>
      <c r="P247" s="1">
        <f t="shared" si="73"/>
        <v>1.1609683480977135</v>
      </c>
      <c r="Q247" s="12"/>
      <c r="R247" s="16" t="str">
        <f>IF((AND(P247&lt;$R$240,P247&gt;$R$241)),"Yes","No")</f>
        <v>Yes</v>
      </c>
      <c r="S247" s="16" t="str">
        <f t="shared" si="75"/>
        <v>Yes</v>
      </c>
      <c r="T247" s="16" t="s">
        <v>32</v>
      </c>
      <c r="U247" s="16" t="s">
        <v>32</v>
      </c>
      <c r="V247" s="16"/>
      <c r="W247" s="1"/>
    </row>
    <row r="248" spans="1:23" s="2" customFormat="1">
      <c r="A248" s="11"/>
      <c r="B248" s="7" t="s">
        <v>58</v>
      </c>
      <c r="C248" s="7">
        <v>15.6</v>
      </c>
      <c r="D248" s="41">
        <v>3.5639999999999998E-2</v>
      </c>
      <c r="E248" s="7" t="s">
        <v>5</v>
      </c>
      <c r="F248" s="68">
        <f>D248/C248</f>
        <v>2.2846153846153845E-3</v>
      </c>
      <c r="N248" s="12"/>
      <c r="O248" s="12"/>
      <c r="P248" s="1">
        <f t="shared" si="73"/>
        <v>1.4175353528527261</v>
      </c>
      <c r="Q248" s="12"/>
      <c r="R248" s="16" t="str">
        <f t="shared" ref="R248:R253" si="76">IF((AND(P248&lt;$R$240,P248&gt;$R$241)),"Yes","No")</f>
        <v>No</v>
      </c>
      <c r="S248" s="16" t="str">
        <f>IF((AND(P248&lt;$S$240,P248&gt;$S$241)),"Yes","No")</f>
        <v>Yes</v>
      </c>
      <c r="T248" s="16" t="s">
        <v>32</v>
      </c>
      <c r="U248" s="16" t="s">
        <v>32</v>
      </c>
      <c r="V248" s="16"/>
      <c r="W248" s="1"/>
    </row>
    <row r="249" spans="1:23" s="2" customFormat="1">
      <c r="A249" s="11"/>
      <c r="B249" s="7" t="s">
        <v>59</v>
      </c>
      <c r="C249" s="7">
        <v>4.5999999999999996</v>
      </c>
      <c r="D249" s="41">
        <v>7.1110000000000001E-3</v>
      </c>
      <c r="E249" s="7" t="s">
        <v>5</v>
      </c>
      <c r="F249" s="68">
        <f>D249/C249</f>
        <v>1.5458695652173914E-3</v>
      </c>
      <c r="N249" s="12"/>
      <c r="O249" s="12"/>
      <c r="P249" s="1">
        <f t="shared" si="73"/>
        <v>0.95916571968792685</v>
      </c>
      <c r="Q249" s="12"/>
      <c r="R249" s="16" t="str">
        <f t="shared" si="76"/>
        <v>Yes</v>
      </c>
      <c r="S249" s="16" t="str">
        <f t="shared" ref="S249:S254" si="77">IF((AND(P249&lt;$S$240,P249&gt;$S$241)),"Yes","No")</f>
        <v>Yes</v>
      </c>
      <c r="T249" s="16" t="s">
        <v>32</v>
      </c>
      <c r="U249" s="16" t="s">
        <v>32</v>
      </c>
      <c r="V249" s="16"/>
      <c r="W249" s="1"/>
    </row>
    <row r="250" spans="1:23" s="2" customFormat="1">
      <c r="A250" s="11"/>
      <c r="B250" s="7" t="s">
        <v>60</v>
      </c>
      <c r="C250" s="7">
        <v>10.1</v>
      </c>
      <c r="D250" s="41">
        <v>1.8700000000000001E-2</v>
      </c>
      <c r="E250" s="7" t="s">
        <v>5</v>
      </c>
      <c r="F250" s="68">
        <f>D250/C250</f>
        <v>1.8514851485148516E-3</v>
      </c>
      <c r="N250" s="12"/>
      <c r="O250" s="12"/>
      <c r="P250" s="1">
        <f t="shared" si="73"/>
        <v>1.1487910266976622</v>
      </c>
      <c r="Q250" s="12"/>
      <c r="R250" s="16" t="str">
        <f t="shared" si="76"/>
        <v>Yes</v>
      </c>
      <c r="S250" s="16" t="str">
        <f t="shared" si="77"/>
        <v>Yes</v>
      </c>
      <c r="T250" s="16" t="s">
        <v>32</v>
      </c>
      <c r="U250" s="16" t="s">
        <v>32</v>
      </c>
      <c r="V250" s="16"/>
      <c r="W250" s="1"/>
    </row>
    <row r="251" spans="1:23" s="2" customFormat="1">
      <c r="A251" s="11"/>
      <c r="B251" s="7" t="s">
        <v>64</v>
      </c>
      <c r="C251" s="7">
        <v>1.01</v>
      </c>
      <c r="D251" s="41">
        <v>1.9599999999999999E-3</v>
      </c>
      <c r="E251" s="7" t="s">
        <v>5</v>
      </c>
      <c r="F251" s="68">
        <f>D251/C251</f>
        <v>1.9405940594059406E-3</v>
      </c>
      <c r="N251" s="12"/>
      <c r="O251" s="12"/>
      <c r="P251" s="1">
        <f t="shared" si="73"/>
        <v>1.2040804343996887</v>
      </c>
      <c r="Q251" s="12"/>
      <c r="R251" s="16" t="str">
        <f t="shared" si="76"/>
        <v>Yes</v>
      </c>
      <c r="S251" s="16" t="str">
        <f t="shared" si="77"/>
        <v>Yes</v>
      </c>
      <c r="T251" s="16" t="s">
        <v>32</v>
      </c>
      <c r="U251" s="16" t="s">
        <v>32</v>
      </c>
      <c r="V251" s="16"/>
      <c r="W251" s="1"/>
    </row>
    <row r="252" spans="1:23" s="2" customFormat="1">
      <c r="A252" s="11"/>
      <c r="B252" s="7" t="s">
        <v>66</v>
      </c>
      <c r="C252" s="7">
        <v>0.6</v>
      </c>
      <c r="D252" s="41">
        <v>6.0999999999999997E-4</v>
      </c>
      <c r="E252" s="7" t="s">
        <v>5</v>
      </c>
      <c r="F252" s="68">
        <f t="shared" ref="F252:F253" si="78">D252/C252</f>
        <v>1.0166666666666666E-3</v>
      </c>
      <c r="N252" s="12"/>
      <c r="O252" s="12"/>
      <c r="P252" s="1">
        <f t="shared" si="73"/>
        <v>0.63081118676330628</v>
      </c>
      <c r="Q252" s="12"/>
      <c r="R252" s="16" t="str">
        <f t="shared" si="76"/>
        <v>No</v>
      </c>
      <c r="S252" s="16" t="str">
        <f t="shared" si="77"/>
        <v>Yes</v>
      </c>
      <c r="T252" s="16" t="s">
        <v>32</v>
      </c>
      <c r="U252" s="16" t="s">
        <v>32</v>
      </c>
      <c r="V252" s="16"/>
      <c r="W252" s="1"/>
    </row>
    <row r="253" spans="1:23" s="2" customFormat="1">
      <c r="A253" s="11"/>
      <c r="B253" s="7" t="s">
        <v>67</v>
      </c>
      <c r="C253" s="7">
        <v>0.6</v>
      </c>
      <c r="D253" s="41">
        <v>6.7000000000000002E-4</v>
      </c>
      <c r="E253" s="7" t="s">
        <v>5</v>
      </c>
      <c r="F253" s="68">
        <f t="shared" si="78"/>
        <v>1.1166666666666668E-3</v>
      </c>
      <c r="N253" s="12"/>
      <c r="O253" s="12"/>
      <c r="P253" s="1">
        <f t="shared" si="73"/>
        <v>0.69285818874002503</v>
      </c>
      <c r="Q253" s="12"/>
      <c r="R253" s="16" t="str">
        <f t="shared" si="76"/>
        <v>No</v>
      </c>
      <c r="S253" s="16" t="str">
        <f t="shared" si="77"/>
        <v>Yes</v>
      </c>
      <c r="T253" s="16" t="s">
        <v>32</v>
      </c>
      <c r="U253" s="16" t="s">
        <v>32</v>
      </c>
      <c r="V253" s="16"/>
      <c r="W253" s="1"/>
    </row>
    <row r="254" spans="1:23" s="2" customFormat="1">
      <c r="A254" s="11"/>
      <c r="B254" s="7" t="s">
        <v>69</v>
      </c>
      <c r="C254" s="7">
        <v>278</v>
      </c>
      <c r="D254" s="41">
        <v>0.41520000000000001</v>
      </c>
      <c r="E254" s="7" t="s">
        <v>5</v>
      </c>
      <c r="F254" s="68">
        <f>D254/C254</f>
        <v>1.4935251798561151E-3</v>
      </c>
      <c r="N254" s="12"/>
      <c r="O254" s="12"/>
      <c r="P254" s="1">
        <f t="shared" si="73"/>
        <v>0.92668759786811461</v>
      </c>
      <c r="Q254" s="12"/>
      <c r="R254" s="16" t="str">
        <f>IF((AND(P254&lt;$R$240,P254&gt;$R$241)),"Yes","No")</f>
        <v>Yes</v>
      </c>
      <c r="S254" s="16" t="str">
        <f t="shared" si="77"/>
        <v>Yes</v>
      </c>
      <c r="T254" s="16" t="s">
        <v>32</v>
      </c>
      <c r="U254" s="16" t="s">
        <v>32</v>
      </c>
      <c r="V254" s="16"/>
      <c r="W254" s="1"/>
    </row>
    <row r="255" spans="1:23" s="2" customFormat="1">
      <c r="A255" s="11"/>
      <c r="B255" s="34" t="s">
        <v>65</v>
      </c>
      <c r="C255" s="34">
        <v>0.8</v>
      </c>
      <c r="D255" s="42">
        <v>1E-3</v>
      </c>
      <c r="E255" s="34" t="s">
        <v>5</v>
      </c>
      <c r="F255" s="72">
        <f t="shared" si="72"/>
        <v>1.25E-3</v>
      </c>
      <c r="P255" s="35"/>
      <c r="Q255" s="36"/>
      <c r="R255" s="35"/>
      <c r="S255" s="35"/>
      <c r="T255" s="35"/>
      <c r="U255" s="35"/>
      <c r="V255" s="16"/>
      <c r="W255" s="1"/>
    </row>
    <row r="256" spans="1:23" s="2" customFormat="1">
      <c r="A256" s="11"/>
      <c r="B256" s="34" t="s">
        <v>56</v>
      </c>
      <c r="C256" s="34">
        <v>1.2589999999999999</v>
      </c>
      <c r="D256" s="42">
        <v>1.9750000000000002E-3</v>
      </c>
      <c r="E256" s="34" t="s">
        <v>5</v>
      </c>
      <c r="F256" s="72">
        <f>D256/C256</f>
        <v>1.5687053216838765E-3</v>
      </c>
      <c r="P256" s="35"/>
      <c r="Q256" s="36"/>
      <c r="R256" s="35"/>
      <c r="S256" s="35"/>
      <c r="T256" s="35"/>
      <c r="U256" s="35"/>
      <c r="V256" s="16"/>
      <c r="W256" s="1"/>
    </row>
    <row r="257" spans="1:23" s="2" customFormat="1">
      <c r="A257" s="11"/>
      <c r="B257" s="34" t="s">
        <v>57</v>
      </c>
      <c r="C257" s="34">
        <v>6.8</v>
      </c>
      <c r="D257" s="42">
        <v>1.337E-2</v>
      </c>
      <c r="E257" s="34" t="s">
        <v>5</v>
      </c>
      <c r="F257" s="72">
        <f>D257/C257</f>
        <v>1.9661764705882355E-3</v>
      </c>
      <c r="P257" s="35"/>
      <c r="Q257" s="36"/>
      <c r="R257" s="35"/>
      <c r="S257" s="35"/>
      <c r="T257" s="35"/>
      <c r="U257" s="35"/>
      <c r="V257" s="16"/>
      <c r="W257" s="1"/>
    </row>
    <row r="258" spans="1:23" s="2" customFormat="1">
      <c r="A258" s="11"/>
      <c r="B258" s="34" t="s">
        <v>68</v>
      </c>
      <c r="C258" s="34">
        <v>0.57999999999999996</v>
      </c>
      <c r="D258" s="42">
        <v>7.9000000000000001E-4</v>
      </c>
      <c r="E258" s="34" t="s">
        <v>5</v>
      </c>
      <c r="F258" s="72">
        <f t="shared" si="72"/>
        <v>1.3620689655172416E-3</v>
      </c>
      <c r="P258" s="35"/>
      <c r="Q258" s="36"/>
      <c r="R258" s="35"/>
      <c r="S258" s="35"/>
      <c r="T258" s="35"/>
      <c r="U258" s="35"/>
      <c r="V258" s="16"/>
      <c r="W258" s="1"/>
    </row>
    <row r="259" spans="1:23" s="2" customFormat="1">
      <c r="A259" s="11"/>
      <c r="B259" s="34" t="s">
        <v>63</v>
      </c>
      <c r="C259" s="34">
        <v>1.1399999999999999</v>
      </c>
      <c r="D259" s="42">
        <v>1.6800000000000001E-3</v>
      </c>
      <c r="E259" s="34" t="s">
        <v>5</v>
      </c>
      <c r="F259" s="72">
        <f>D259/C259</f>
        <v>1.4736842105263161E-3</v>
      </c>
      <c r="P259" s="35"/>
      <c r="Q259" s="36"/>
      <c r="R259" s="35"/>
      <c r="S259" s="35"/>
      <c r="T259" s="35"/>
      <c r="U259" s="35"/>
      <c r="V259" s="16"/>
      <c r="W259" s="1"/>
    </row>
    <row r="260" spans="1:23">
      <c r="B260" s="23" t="s">
        <v>54</v>
      </c>
      <c r="C260" s="18">
        <v>3.22</v>
      </c>
      <c r="D260" s="50">
        <f xml:space="preserve"> 1.932120765/1000*1.06</f>
        <v>2.0480480109000003E-3</v>
      </c>
      <c r="E260" s="30" t="s">
        <v>53</v>
      </c>
      <c r="F260" s="69">
        <f t="shared" si="72"/>
        <v>6.3603975493788827E-4</v>
      </c>
      <c r="P260" s="19">
        <f>F260/$N$242</f>
        <v>0.39464359931902798</v>
      </c>
      <c r="R260" s="19" t="str">
        <f>IF((AND(P260&lt;R240,P260&gt;R241)),"Yes","No")</f>
        <v>No</v>
      </c>
      <c r="S260" s="19" t="str">
        <f>IF((AND(P260&lt;S240,P260&gt;S241)),"Yes","No")</f>
        <v>No</v>
      </c>
      <c r="T260" s="19" t="str">
        <f>IF((AND(P260&lt;T240,P260&gt;T241)),"Yes","No")</f>
        <v>No</v>
      </c>
      <c r="U260" s="19" t="str">
        <f>IF((AND(P260&lt;U240,P260&gt;U241)),"Yes","No")</f>
        <v>No</v>
      </c>
    </row>
    <row r="261" spans="1:23">
      <c r="B261" s="25" t="s">
        <v>74</v>
      </c>
      <c r="C261" s="21">
        <v>3.22</v>
      </c>
      <c r="D261" s="51">
        <f xml:space="preserve"> 1.395274509/1000*1.06</f>
        <v>1.4789909795400002E-3</v>
      </c>
      <c r="E261" s="31" t="s">
        <v>52</v>
      </c>
      <c r="F261" s="70">
        <f t="shared" si="72"/>
        <v>4.5931396880124228E-4</v>
      </c>
      <c r="P261" s="22">
        <f>F261/$N$242</f>
        <v>0.28499054730145168</v>
      </c>
      <c r="R261" s="22" t="str">
        <f>IF((P261 = "NA"),"NA",IF((AND(P261&lt;R240,P261&gt;R241)),"Yes","No"))</f>
        <v>No</v>
      </c>
      <c r="S261" s="22" t="str">
        <f>IF((P261 = "NA"),"NA",IF((AND(P261&lt;S240,P261&gt;S241)),"Yes","No"))</f>
        <v>No</v>
      </c>
      <c r="T261" s="22" t="str">
        <f>IF((P261 = "NA"),"NA",IF((AND(P261&lt;T240,P261&gt;T241)),"Yes","No"))</f>
        <v>No</v>
      </c>
      <c r="U261" s="22" t="str">
        <f>IF((P261 = "NA"),"NA",IF((AND(P261&lt;U240,P261&gt;U241)),"Yes","No"))</f>
        <v>No</v>
      </c>
    </row>
    <row r="262" spans="1:23" s="2" customFormat="1">
      <c r="A262" s="4"/>
      <c r="B262" s="3"/>
      <c r="C262" s="3"/>
      <c r="D262" s="43"/>
      <c r="E262" s="3"/>
      <c r="F262" s="43"/>
      <c r="Q262" s="12"/>
      <c r="R262" s="1">
        <f>1+Q264</f>
        <v>1.2614542938331412</v>
      </c>
      <c r="S262" s="1">
        <f>1+(2*Q264)</f>
        <v>1.5229085876662825</v>
      </c>
      <c r="T262" s="1">
        <f>MAX(P264:P276)</f>
        <v>1.4133453219808181</v>
      </c>
      <c r="U262" s="1">
        <f>1.2*T262</f>
        <v>1.6960143863769817</v>
      </c>
      <c r="V262" s="16"/>
      <c r="W262" s="1"/>
    </row>
    <row r="263" spans="1:23" s="2" customFormat="1">
      <c r="A263" s="4"/>
      <c r="B263" s="3"/>
      <c r="C263" s="3"/>
      <c r="D263" s="43"/>
      <c r="E263" s="3"/>
      <c r="F263" s="43"/>
      <c r="Q263" s="12"/>
      <c r="R263" s="16">
        <f>1-Q264</f>
        <v>0.73854570616685877</v>
      </c>
      <c r="S263" s="16">
        <f>1-(2*Q264)</f>
        <v>0.47709141233371744</v>
      </c>
      <c r="T263" s="1">
        <f>MIN(P264:P276)</f>
        <v>0.55311704834605591</v>
      </c>
      <c r="U263" s="16">
        <f>0.8*T263</f>
        <v>0.44249363867684477</v>
      </c>
      <c r="V263" s="16"/>
      <c r="W263" s="1"/>
    </row>
    <row r="264" spans="1:23">
      <c r="A264" s="10" t="s">
        <v>10</v>
      </c>
      <c r="B264" s="7" t="s">
        <v>47</v>
      </c>
      <c r="C264" s="7">
        <v>3.7</v>
      </c>
      <c r="D264" s="49">
        <v>4.1920000000000004E-3</v>
      </c>
      <c r="E264" s="7" t="s">
        <v>6</v>
      </c>
      <c r="F264" s="68">
        <f>D264/C264</f>
        <v>1.1329729729729731E-3</v>
      </c>
      <c r="N264" s="1">
        <f>MEDIAN(F264:F284)</f>
        <v>1.1329729729729731E-3</v>
      </c>
      <c r="O264" s="1">
        <f>AVERAGE(F264:F276)</f>
        <v>1.0862110333066484E-3</v>
      </c>
      <c r="P264" s="1">
        <f>F264/$N$264</f>
        <v>1</v>
      </c>
      <c r="Q264" s="16">
        <f>STDEV(P264:P276)</f>
        <v>0.26145429383314128</v>
      </c>
      <c r="R264" s="16" t="str">
        <f>IF((AND(P264&lt;$R$262,P264&gt;$R$263)),"Yes","No")</f>
        <v>Yes</v>
      </c>
      <c r="S264" s="16" t="str">
        <f>IF((AND(P264&lt;$S$262,P264&gt;$S$263)),"Yes","No")</f>
        <v>Yes</v>
      </c>
      <c r="T264" s="16" t="s">
        <v>32</v>
      </c>
      <c r="U264" s="16" t="s">
        <v>32</v>
      </c>
    </row>
    <row r="265" spans="1:23">
      <c r="B265" s="7" t="s">
        <v>49</v>
      </c>
      <c r="C265" s="7">
        <v>4.5199999999999996</v>
      </c>
      <c r="D265" s="49">
        <v>5.6115000000000002E-3</v>
      </c>
      <c r="E265" s="7" t="s">
        <v>6</v>
      </c>
      <c r="F265" s="68">
        <f>D265/C265</f>
        <v>1.241482300884956E-3</v>
      </c>
      <c r="N265" s="12"/>
      <c r="O265" s="12"/>
      <c r="P265" s="1">
        <f t="shared" ref="P265:P275" si="79">F265/$N$264</f>
        <v>1.0957739774032291</v>
      </c>
      <c r="Q265" s="12"/>
      <c r="R265" s="16" t="str">
        <f t="shared" ref="R265:R276" si="80">IF((AND(P265&lt;$R$262,P265&gt;$R$263)),"Yes","No")</f>
        <v>Yes</v>
      </c>
      <c r="S265" s="16" t="str">
        <f t="shared" ref="S265:S276" si="81">IF((AND(P265&lt;$S$262,P265&gt;$S$263)),"Yes","No")</f>
        <v>Yes</v>
      </c>
      <c r="T265" s="16" t="s">
        <v>32</v>
      </c>
      <c r="U265" s="16" t="s">
        <v>32</v>
      </c>
    </row>
    <row r="266" spans="1:23">
      <c r="B266" s="7" t="s">
        <v>48</v>
      </c>
      <c r="C266" s="7">
        <v>3.95</v>
      </c>
      <c r="D266" s="49">
        <v>3.8955000000000001E-3</v>
      </c>
      <c r="E266" s="7" t="s">
        <v>6</v>
      </c>
      <c r="F266" s="68">
        <f>D266/C266</f>
        <v>9.8620253164556962E-4</v>
      </c>
      <c r="N266" s="12"/>
      <c r="O266" s="12"/>
      <c r="P266" s="1">
        <f t="shared" si="79"/>
        <v>0.87045547879022112</v>
      </c>
      <c r="Q266" s="12"/>
      <c r="R266" s="16" t="str">
        <f t="shared" si="80"/>
        <v>Yes</v>
      </c>
      <c r="S266" s="16" t="str">
        <f t="shared" si="81"/>
        <v>Yes</v>
      </c>
      <c r="T266" s="16" t="s">
        <v>32</v>
      </c>
      <c r="U266" s="16" t="s">
        <v>32</v>
      </c>
    </row>
    <row r="267" spans="1:23">
      <c r="B267" s="7" t="s">
        <v>50</v>
      </c>
      <c r="C267" s="7">
        <v>2.37</v>
      </c>
      <c r="D267" s="49">
        <v>2.1714E-3</v>
      </c>
      <c r="E267" s="7" t="s">
        <v>6</v>
      </c>
      <c r="F267" s="68">
        <f>D267/C267</f>
        <v>9.1620253164556955E-4</v>
      </c>
      <c r="N267" s="12"/>
      <c r="O267" s="12"/>
      <c r="P267" s="1">
        <f t="shared" si="79"/>
        <v>0.8086711276451829</v>
      </c>
      <c r="Q267" s="12"/>
      <c r="R267" s="16" t="str">
        <f t="shared" si="80"/>
        <v>Yes</v>
      </c>
      <c r="S267" s="16" t="str">
        <f t="shared" si="81"/>
        <v>Yes</v>
      </c>
      <c r="T267" s="16" t="s">
        <v>32</v>
      </c>
      <c r="U267" s="16" t="s">
        <v>32</v>
      </c>
    </row>
    <row r="268" spans="1:23">
      <c r="B268" s="7" t="s">
        <v>51</v>
      </c>
      <c r="C268" s="7">
        <v>5.65</v>
      </c>
      <c r="D268" s="49">
        <v>6.6540000000000002E-3</v>
      </c>
      <c r="E268" s="7" t="s">
        <v>6</v>
      </c>
      <c r="F268" s="68">
        <f>D268/C268</f>
        <v>1.1776991150442477E-3</v>
      </c>
      <c r="N268" s="12"/>
      <c r="O268" s="12"/>
      <c r="P268" s="1">
        <f t="shared" si="79"/>
        <v>1.039476795244207</v>
      </c>
      <c r="Q268" s="12"/>
      <c r="R268" s="16" t="str">
        <f t="shared" si="80"/>
        <v>Yes</v>
      </c>
      <c r="S268" s="16" t="str">
        <f t="shared" si="81"/>
        <v>Yes</v>
      </c>
      <c r="T268" s="16" t="s">
        <v>32</v>
      </c>
      <c r="U268" s="16" t="s">
        <v>32</v>
      </c>
    </row>
    <row r="269" spans="1:23">
      <c r="B269" s="7" t="s">
        <v>55</v>
      </c>
      <c r="C269" s="7">
        <v>45</v>
      </c>
      <c r="D269" s="49">
        <v>2.8199999999999999E-2</v>
      </c>
      <c r="E269" s="7" t="s">
        <v>5</v>
      </c>
      <c r="F269" s="68">
        <f t="shared" ref="F269:F280" si="82">D269/C269</f>
        <v>6.2666666666666665E-4</v>
      </c>
      <c r="N269" s="12"/>
      <c r="O269" s="12"/>
      <c r="P269" s="1">
        <f t="shared" si="79"/>
        <v>0.55311704834605591</v>
      </c>
      <c r="Q269" s="12"/>
      <c r="R269" s="16" t="str">
        <f t="shared" si="80"/>
        <v>No</v>
      </c>
      <c r="S269" s="16" t="str">
        <f t="shared" si="81"/>
        <v>Yes</v>
      </c>
      <c r="T269" s="16" t="s">
        <v>32</v>
      </c>
      <c r="U269" s="16" t="s">
        <v>32</v>
      </c>
    </row>
    <row r="270" spans="1:23">
      <c r="B270" s="7" t="s">
        <v>58</v>
      </c>
      <c r="C270" s="7">
        <v>15.6</v>
      </c>
      <c r="D270" s="52">
        <v>2.4980000000000002E-2</v>
      </c>
      <c r="E270" s="7" t="s">
        <v>5</v>
      </c>
      <c r="F270" s="68">
        <f t="shared" ref="F270:F276" si="83">D270/C270</f>
        <v>1.6012820512820514E-3</v>
      </c>
      <c r="N270" s="12"/>
      <c r="O270" s="12"/>
      <c r="P270" s="1">
        <f t="shared" si="79"/>
        <v>1.4133453219808181</v>
      </c>
      <c r="Q270" s="12"/>
      <c r="R270" s="16" t="str">
        <f t="shared" si="80"/>
        <v>No</v>
      </c>
      <c r="S270" s="16" t="str">
        <f t="shared" si="81"/>
        <v>Yes</v>
      </c>
      <c r="T270" s="16" t="s">
        <v>32</v>
      </c>
      <c r="U270" s="16" t="s">
        <v>32</v>
      </c>
    </row>
    <row r="271" spans="1:23">
      <c r="B271" s="7" t="s">
        <v>59</v>
      </c>
      <c r="C271" s="7">
        <v>4.5999999999999996</v>
      </c>
      <c r="D271" s="52">
        <v>5.8070000000000005E-3</v>
      </c>
      <c r="E271" s="7" t="s">
        <v>5</v>
      </c>
      <c r="F271" s="68">
        <f t="shared" si="83"/>
        <v>1.2623913043478263E-3</v>
      </c>
      <c r="N271" s="12"/>
      <c r="O271" s="12"/>
      <c r="P271" s="1">
        <f t="shared" si="79"/>
        <v>1.1142289661466978</v>
      </c>
      <c r="Q271" s="12"/>
      <c r="R271" s="16" t="str">
        <f t="shared" si="80"/>
        <v>Yes</v>
      </c>
      <c r="S271" s="16" t="str">
        <f t="shared" si="81"/>
        <v>Yes</v>
      </c>
      <c r="T271" s="16" t="s">
        <v>32</v>
      </c>
      <c r="U271" s="16" t="s">
        <v>32</v>
      </c>
    </row>
    <row r="272" spans="1:23">
      <c r="B272" s="7" t="s">
        <v>60</v>
      </c>
      <c r="C272" s="7">
        <v>10.1</v>
      </c>
      <c r="D272" s="49">
        <v>1.2626E-2</v>
      </c>
      <c r="E272" s="7" t="s">
        <v>5</v>
      </c>
      <c r="F272" s="68">
        <f t="shared" si="83"/>
        <v>1.2500990099009901E-3</v>
      </c>
      <c r="N272" s="12"/>
      <c r="O272" s="12"/>
      <c r="P272" s="1">
        <f t="shared" si="79"/>
        <v>1.1033793741969615</v>
      </c>
      <c r="Q272" s="12"/>
      <c r="R272" s="16" t="str">
        <f t="shared" si="80"/>
        <v>Yes</v>
      </c>
      <c r="S272" s="16" t="str">
        <f t="shared" si="81"/>
        <v>Yes</v>
      </c>
      <c r="T272" s="16" t="s">
        <v>32</v>
      </c>
      <c r="U272" s="16" t="s">
        <v>32</v>
      </c>
    </row>
    <row r="273" spans="2:21">
      <c r="B273" s="7" t="s">
        <v>64</v>
      </c>
      <c r="C273" s="7">
        <v>1.01</v>
      </c>
      <c r="D273" s="49">
        <v>1.5100000000000001E-3</v>
      </c>
      <c r="E273" s="7" t="s">
        <v>5</v>
      </c>
      <c r="F273" s="68">
        <f t="shared" si="83"/>
        <v>1.4950495049504951E-3</v>
      </c>
      <c r="N273" s="12"/>
      <c r="O273" s="12"/>
      <c r="P273" s="1">
        <f t="shared" si="79"/>
        <v>1.3195809084725265</v>
      </c>
      <c r="Q273" s="12"/>
      <c r="R273" s="16" t="str">
        <f t="shared" si="80"/>
        <v>No</v>
      </c>
      <c r="S273" s="16" t="str">
        <f t="shared" si="81"/>
        <v>Yes</v>
      </c>
      <c r="T273" s="16" t="s">
        <v>32</v>
      </c>
      <c r="U273" s="16" t="s">
        <v>32</v>
      </c>
    </row>
    <row r="274" spans="2:21">
      <c r="B274" s="7" t="s">
        <v>66</v>
      </c>
      <c r="C274" s="7">
        <v>0.6</v>
      </c>
      <c r="D274" s="49">
        <v>3.9000000000000005E-4</v>
      </c>
      <c r="E274" s="7" t="s">
        <v>5</v>
      </c>
      <c r="F274" s="68">
        <f t="shared" si="83"/>
        <v>6.5000000000000008E-4</v>
      </c>
      <c r="N274" s="12"/>
      <c r="O274" s="12"/>
      <c r="P274" s="1">
        <f t="shared" si="79"/>
        <v>0.57371183206106868</v>
      </c>
      <c r="Q274" s="12"/>
      <c r="R274" s="16" t="str">
        <f t="shared" si="80"/>
        <v>No</v>
      </c>
      <c r="S274" s="16" t="str">
        <f t="shared" si="81"/>
        <v>Yes</v>
      </c>
      <c r="T274" s="16" t="s">
        <v>32</v>
      </c>
      <c r="U274" s="16" t="s">
        <v>32</v>
      </c>
    </row>
    <row r="275" spans="2:21">
      <c r="B275" s="7" t="s">
        <v>67</v>
      </c>
      <c r="C275" s="7">
        <v>0.6</v>
      </c>
      <c r="D275" s="49">
        <v>4.8999999999999998E-4</v>
      </c>
      <c r="E275" s="7" t="s">
        <v>5</v>
      </c>
      <c r="F275" s="68">
        <f t="shared" si="83"/>
        <v>8.1666666666666671E-4</v>
      </c>
      <c r="N275" s="12"/>
      <c r="O275" s="12"/>
      <c r="P275" s="1">
        <f t="shared" si="79"/>
        <v>0.72081743002544518</v>
      </c>
      <c r="Q275" s="12"/>
      <c r="R275" s="16" t="str">
        <f t="shared" si="80"/>
        <v>No</v>
      </c>
      <c r="S275" s="16" t="str">
        <f t="shared" si="81"/>
        <v>Yes</v>
      </c>
      <c r="T275" s="16" t="s">
        <v>32</v>
      </c>
      <c r="U275" s="16" t="s">
        <v>32</v>
      </c>
    </row>
    <row r="276" spans="2:21">
      <c r="B276" s="7" t="s">
        <v>69</v>
      </c>
      <c r="C276" s="7">
        <v>278</v>
      </c>
      <c r="D276" s="49">
        <v>0.26800000000000002</v>
      </c>
      <c r="E276" s="7" t="s">
        <v>5</v>
      </c>
      <c r="F276" s="68">
        <f t="shared" si="83"/>
        <v>9.6402877697841728E-4</v>
      </c>
      <c r="N276" s="12"/>
      <c r="O276" s="12"/>
      <c r="P276" s="1">
        <f>F276/$N$264</f>
        <v>0.85088417815366013</v>
      </c>
      <c r="Q276" s="12"/>
      <c r="R276" s="16" t="str">
        <f t="shared" si="80"/>
        <v>Yes</v>
      </c>
      <c r="S276" s="16" t="str">
        <f t="shared" si="81"/>
        <v>Yes</v>
      </c>
      <c r="T276" s="16" t="s">
        <v>32</v>
      </c>
      <c r="U276" s="16" t="s">
        <v>32</v>
      </c>
    </row>
    <row r="277" spans="2:21">
      <c r="B277" s="34" t="s">
        <v>65</v>
      </c>
      <c r="C277" s="34">
        <v>0.8</v>
      </c>
      <c r="D277" s="53">
        <v>1.1000000000000001E-3</v>
      </c>
      <c r="E277" s="34" t="s">
        <v>5</v>
      </c>
      <c r="F277" s="72">
        <f t="shared" si="82"/>
        <v>1.3749999999999999E-3</v>
      </c>
      <c r="P277" s="35"/>
      <c r="Q277" s="36"/>
      <c r="R277" s="35"/>
      <c r="S277" s="35"/>
      <c r="T277" s="35"/>
      <c r="U277" s="35"/>
    </row>
    <row r="278" spans="2:21">
      <c r="B278" s="34" t="s">
        <v>56</v>
      </c>
      <c r="C278" s="34">
        <v>1.2589999999999999</v>
      </c>
      <c r="D278" s="54">
        <v>1.8109999999999999E-3</v>
      </c>
      <c r="E278" s="34" t="s">
        <v>5</v>
      </c>
      <c r="F278" s="72">
        <f>D278/C278</f>
        <v>1.4384432088959491E-3</v>
      </c>
      <c r="P278" s="35"/>
      <c r="Q278" s="36"/>
      <c r="R278" s="35"/>
      <c r="S278" s="35"/>
      <c r="T278" s="35"/>
      <c r="U278" s="35"/>
    </row>
    <row r="279" spans="2:21">
      <c r="B279" s="34" t="s">
        <v>57</v>
      </c>
      <c r="C279" s="34">
        <v>6.8</v>
      </c>
      <c r="D279" s="55">
        <v>1.2900000000000001E-3</v>
      </c>
      <c r="E279" s="34" t="s">
        <v>5</v>
      </c>
      <c r="F279" s="72">
        <f>D279/C279</f>
        <v>1.897058823529412E-4</v>
      </c>
      <c r="P279" s="35"/>
      <c r="Q279" s="36"/>
      <c r="R279" s="35"/>
      <c r="S279" s="35"/>
      <c r="T279" s="35"/>
      <c r="U279" s="35"/>
    </row>
    <row r="280" spans="2:21">
      <c r="B280" s="34" t="s">
        <v>68</v>
      </c>
      <c r="C280" s="34">
        <v>0.57999999999999996</v>
      </c>
      <c r="D280" s="53">
        <v>2.8000000000000003E-4</v>
      </c>
      <c r="E280" s="34" t="s">
        <v>5</v>
      </c>
      <c r="F280" s="72">
        <f t="shared" si="82"/>
        <v>4.8275862068965523E-4</v>
      </c>
      <c r="P280" s="35"/>
      <c r="Q280" s="36"/>
      <c r="R280" s="35"/>
      <c r="S280" s="35"/>
      <c r="T280" s="35"/>
      <c r="U280" s="35"/>
    </row>
    <row r="281" spans="2:21">
      <c r="B281" s="34" t="s">
        <v>63</v>
      </c>
      <c r="C281" s="34">
        <v>1.1399999999999999</v>
      </c>
      <c r="D281" s="54">
        <v>1.1299999999999999E-3</v>
      </c>
      <c r="E281" s="34" t="s">
        <v>5</v>
      </c>
      <c r="F281" s="72">
        <f>D281/C281</f>
        <v>9.9122807017543862E-4</v>
      </c>
      <c r="P281" s="35"/>
      <c r="Q281" s="36"/>
      <c r="R281" s="35"/>
      <c r="S281" s="35"/>
      <c r="T281" s="35"/>
      <c r="U281" s="35"/>
    </row>
    <row r="282" spans="2:21">
      <c r="B282" s="34" t="s">
        <v>61</v>
      </c>
      <c r="C282" s="34">
        <v>3.2</v>
      </c>
      <c r="D282" s="53">
        <v>4.1799999999999997E-3</v>
      </c>
      <c r="E282" s="34" t="s">
        <v>5</v>
      </c>
      <c r="F282" s="72">
        <f t="shared" ref="F282:F286" si="84">D282/C282</f>
        <v>1.3062499999999999E-3</v>
      </c>
      <c r="P282" s="35"/>
      <c r="Q282" s="35"/>
      <c r="R282" s="35"/>
      <c r="S282" s="35"/>
      <c r="T282" s="35"/>
      <c r="U282" s="35"/>
    </row>
    <row r="283" spans="2:21">
      <c r="B283" s="34" t="s">
        <v>70</v>
      </c>
      <c r="C283" s="34">
        <v>0.9</v>
      </c>
      <c r="D283" s="53">
        <v>1.1100000000000001E-3</v>
      </c>
      <c r="E283" s="34" t="s">
        <v>5</v>
      </c>
      <c r="F283" s="72">
        <f t="shared" si="84"/>
        <v>1.2333333333333335E-3</v>
      </c>
      <c r="P283" s="35"/>
      <c r="Q283" s="35"/>
      <c r="R283" s="35"/>
      <c r="S283" s="35"/>
      <c r="T283" s="35"/>
      <c r="U283" s="35"/>
    </row>
    <row r="284" spans="2:21">
      <c r="B284" s="34" t="s">
        <v>62</v>
      </c>
      <c r="C284" s="34">
        <v>0.127</v>
      </c>
      <c r="D284" s="54">
        <v>6.5000000000000008E-5</v>
      </c>
      <c r="E284" s="34" t="s">
        <v>5</v>
      </c>
      <c r="F284" s="72">
        <f t="shared" si="84"/>
        <v>5.1181102362204728E-4</v>
      </c>
      <c r="P284" s="35"/>
      <c r="Q284" s="35"/>
      <c r="R284" s="35"/>
      <c r="S284" s="35"/>
      <c r="T284" s="35"/>
      <c r="U284" s="35"/>
    </row>
    <row r="285" spans="2:21">
      <c r="B285" s="23" t="s">
        <v>54</v>
      </c>
      <c r="C285" s="18">
        <v>3.22</v>
      </c>
      <c r="D285" s="50">
        <f xml:space="preserve"> 1.369568506/1000*1.06</f>
        <v>1.4517426163599999E-3</v>
      </c>
      <c r="E285" s="30" t="s">
        <v>53</v>
      </c>
      <c r="F285" s="69">
        <f t="shared" si="84"/>
        <v>4.5085174421118009E-4</v>
      </c>
      <c r="P285" s="19">
        <f>F285/$N$264</f>
        <v>0.39793689255280679</v>
      </c>
      <c r="R285" s="19" t="str">
        <f>IF((AND(P285&lt;R262,P285&gt;R263)),"Yes","No")</f>
        <v>No</v>
      </c>
      <c r="S285" s="19" t="str">
        <f>IF((AND(P285&lt;S262,P285&gt;S263)),"Yes","No")</f>
        <v>No</v>
      </c>
      <c r="T285" s="19" t="str">
        <f>IF((AND(P285&lt;T262,P285&gt;T263)),"Yes","No")</f>
        <v>No</v>
      </c>
      <c r="U285" s="19" t="str">
        <f>IF((AND(P285&lt;U262,P285&gt;U263)),"Yes","No")</f>
        <v>No</v>
      </c>
    </row>
    <row r="286" spans="2:21">
      <c r="B286" s="25" t="s">
        <v>74</v>
      </c>
      <c r="C286" s="21">
        <v>3.22</v>
      </c>
      <c r="D286" s="51">
        <f>1.415199721/1000*1.06</f>
        <v>1.5001117042600001E-3</v>
      </c>
      <c r="E286" s="31" t="s">
        <v>52</v>
      </c>
      <c r="F286" s="70">
        <f t="shared" si="84"/>
        <v>4.6587320008074532E-4</v>
      </c>
      <c r="P286" s="22">
        <f>F286/$N$264</f>
        <v>0.41119533404073411</v>
      </c>
      <c r="R286" s="22" t="str">
        <f>IF((P286 = "NA"),"NA",IF((AND(P286&lt;R262,P286&gt;R263)),"Yes","No"))</f>
        <v>No</v>
      </c>
      <c r="S286" s="22" t="str">
        <f>IF((P286 = "NA"),"NA",IF((AND(P286&lt;S262,P286&gt;S263)),"Yes","No"))</f>
        <v>No</v>
      </c>
      <c r="T286" s="22" t="str">
        <f>IF((P286 = "NA"),"NA",IF((AND(P286&lt;T262,P286&gt;T263)),"Yes","No"))</f>
        <v>No</v>
      </c>
      <c r="U286" s="22" t="str">
        <f>IF((P286 = "NA"),"NA",IF((AND(P286&lt;U262,P286&gt;U263)),"Yes","No"))</f>
        <v>No</v>
      </c>
    </row>
    <row r="287" spans="2:21">
      <c r="D287" s="49"/>
      <c r="F287" s="68"/>
      <c r="R287" s="1">
        <f>1+Q289</f>
        <v>1.3237909703157911</v>
      </c>
      <c r="S287" s="1">
        <f>1+(2*Q289)</f>
        <v>1.6475819406315824</v>
      </c>
      <c r="T287" s="1">
        <f>MAX(P289:P301)</f>
        <v>1.4047619047619047</v>
      </c>
      <c r="U287" s="1">
        <f>1.2*T287</f>
        <v>1.6857142857142855</v>
      </c>
    </row>
    <row r="288" spans="2:21">
      <c r="D288" s="49"/>
      <c r="F288" s="68"/>
      <c r="R288" s="16">
        <f>1-Q289</f>
        <v>0.67620902968420882</v>
      </c>
      <c r="S288" s="16">
        <f>1-(2*Q289)</f>
        <v>0.35241805936841764</v>
      </c>
      <c r="T288" s="1">
        <f>MIN(P289:P301)</f>
        <v>0.42484126984126991</v>
      </c>
      <c r="U288" s="16">
        <f>0.8*T288</f>
        <v>0.33987301587301594</v>
      </c>
    </row>
    <row r="289" spans="1:21">
      <c r="A289" s="10" t="s">
        <v>11</v>
      </c>
      <c r="B289" s="7" t="s">
        <v>47</v>
      </c>
      <c r="C289" s="7">
        <v>3.7</v>
      </c>
      <c r="D289" s="49">
        <v>7.115E-4</v>
      </c>
      <c r="E289" s="7" t="s">
        <v>6</v>
      </c>
      <c r="F289" s="68">
        <f>D289/C289</f>
        <v>1.9229729729729729E-4</v>
      </c>
      <c r="N289" s="1">
        <f>MEDIAN(F289:F301)</f>
        <v>2.0792079207920792E-4</v>
      </c>
      <c r="O289" s="1">
        <f>AVERAGE(F289:F301)</f>
        <v>2.0953414335833436E-4</v>
      </c>
      <c r="P289" s="1">
        <f>F289/$N$289</f>
        <v>0.92485842985842981</v>
      </c>
      <c r="Q289" s="16">
        <f>STDEV(P289:P301)</f>
        <v>0.32379097031579118</v>
      </c>
      <c r="R289" s="16" t="str">
        <f>IF((AND(P289&lt;$R$287,P289&gt;$R$288)),"Yes","No")</f>
        <v>Yes</v>
      </c>
      <c r="S289" s="16" t="str">
        <f>IF((AND(P289&lt;$S$287,P289&gt;$S$288)),"Yes","No")</f>
        <v>Yes</v>
      </c>
      <c r="T289" s="16" t="s">
        <v>32</v>
      </c>
      <c r="U289" s="16" t="s">
        <v>32</v>
      </c>
    </row>
    <row r="290" spans="1:21">
      <c r="B290" s="7" t="s">
        <v>49</v>
      </c>
      <c r="C290" s="7">
        <v>4.5199999999999996</v>
      </c>
      <c r="D290" s="49">
        <v>9.1009999999999995E-4</v>
      </c>
      <c r="E290" s="7" t="s">
        <v>6</v>
      </c>
      <c r="F290" s="68">
        <f>D290/C290</f>
        <v>2.013495575221239E-4</v>
      </c>
      <c r="N290" s="12"/>
      <c r="O290" s="12"/>
      <c r="P290" s="1">
        <f>F290/$N$289</f>
        <v>0.96839549093973876</v>
      </c>
      <c r="Q290" s="12"/>
      <c r="R290" s="16" t="str">
        <f t="shared" ref="R290:R294" si="85">IF((AND(P290&lt;$R$287,P290&gt;$R$288)),"Yes","No")</f>
        <v>Yes</v>
      </c>
      <c r="S290" s="16" t="str">
        <f t="shared" ref="S290:S294" si="86">IF((AND(P290&lt;$S$287,P290&gt;$S$288)),"Yes","No")</f>
        <v>Yes</v>
      </c>
      <c r="T290" s="16" t="s">
        <v>32</v>
      </c>
      <c r="U290" s="16" t="s">
        <v>32</v>
      </c>
    </row>
    <row r="291" spans="1:21">
      <c r="B291" s="7" t="s">
        <v>48</v>
      </c>
      <c r="C291" s="7">
        <v>3.95</v>
      </c>
      <c r="D291" s="49">
        <v>1.1364999999999999E-3</v>
      </c>
      <c r="E291" s="7" t="s">
        <v>6</v>
      </c>
      <c r="F291" s="68">
        <f>D291/C291</f>
        <v>2.8772151898734171E-4</v>
      </c>
      <c r="N291" s="12"/>
      <c r="O291" s="12"/>
      <c r="P291" s="1">
        <f t="shared" ref="P291:P301" si="87">F291/$N$289</f>
        <v>1.3838034960819769</v>
      </c>
      <c r="Q291" s="12"/>
      <c r="R291" s="16" t="str">
        <f t="shared" si="85"/>
        <v>No</v>
      </c>
      <c r="S291" s="16" t="str">
        <f t="shared" si="86"/>
        <v>Yes</v>
      </c>
      <c r="T291" s="16" t="s">
        <v>32</v>
      </c>
      <c r="U291" s="16" t="s">
        <v>32</v>
      </c>
    </row>
    <row r="292" spans="1:21">
      <c r="B292" s="7" t="s">
        <v>50</v>
      </c>
      <c r="C292" s="7">
        <v>2.37</v>
      </c>
      <c r="D292" s="49">
        <v>3.5750000000000002E-4</v>
      </c>
      <c r="E292" s="7" t="s">
        <v>6</v>
      </c>
      <c r="F292" s="68">
        <f>D292/C292</f>
        <v>1.5084388185654008E-4</v>
      </c>
      <c r="N292" s="12"/>
      <c r="O292" s="12"/>
      <c r="P292" s="1">
        <f t="shared" si="87"/>
        <v>0.72548724131002618</v>
      </c>
      <c r="Q292" s="12"/>
      <c r="R292" s="16" t="str">
        <f t="shared" si="85"/>
        <v>Yes</v>
      </c>
      <c r="S292" s="16" t="str">
        <f t="shared" si="86"/>
        <v>Yes</v>
      </c>
      <c r="T292" s="16" t="s">
        <v>32</v>
      </c>
      <c r="U292" s="16" t="s">
        <v>32</v>
      </c>
    </row>
    <row r="293" spans="1:21">
      <c r="B293" s="7" t="s">
        <v>51</v>
      </c>
      <c r="C293" s="7">
        <v>5.65</v>
      </c>
      <c r="D293" s="49">
        <v>1.2849999999999999E-3</v>
      </c>
      <c r="E293" s="7" t="s">
        <v>6</v>
      </c>
      <c r="F293" s="68">
        <f>D293/C293</f>
        <v>2.2743362831858404E-4</v>
      </c>
      <c r="N293" s="12"/>
      <c r="O293" s="12"/>
      <c r="P293" s="1">
        <f t="shared" si="87"/>
        <v>1.0938474504846185</v>
      </c>
      <c r="Q293" s="12"/>
      <c r="R293" s="16" t="str">
        <f t="shared" si="85"/>
        <v>Yes</v>
      </c>
      <c r="S293" s="16" t="str">
        <f t="shared" si="86"/>
        <v>Yes</v>
      </c>
      <c r="T293" s="16" t="s">
        <v>32</v>
      </c>
      <c r="U293" s="16" t="s">
        <v>32</v>
      </c>
    </row>
    <row r="294" spans="1:21">
      <c r="B294" s="33" t="s">
        <v>55</v>
      </c>
      <c r="C294" s="33">
        <v>45</v>
      </c>
      <c r="D294" s="65">
        <v>1.2E-2</v>
      </c>
      <c r="E294" s="33" t="s">
        <v>5</v>
      </c>
      <c r="F294" s="71">
        <f t="shared" ref="F294:F305" si="88">D294/C294</f>
        <v>2.6666666666666668E-4</v>
      </c>
      <c r="N294" s="12"/>
      <c r="O294" s="12"/>
      <c r="P294" s="1">
        <f t="shared" si="87"/>
        <v>1.2825396825396826</v>
      </c>
      <c r="Q294" s="12"/>
      <c r="R294" s="16" t="str">
        <f t="shared" si="85"/>
        <v>Yes</v>
      </c>
      <c r="S294" s="16" t="str">
        <f t="shared" si="86"/>
        <v>Yes</v>
      </c>
      <c r="T294" s="16" t="s">
        <v>32</v>
      </c>
      <c r="U294" s="16" t="s">
        <v>32</v>
      </c>
    </row>
    <row r="295" spans="1:21">
      <c r="B295" s="7" t="s">
        <v>58</v>
      </c>
      <c r="C295" s="7">
        <v>15.6</v>
      </c>
      <c r="D295" s="49">
        <v>4.28E-3</v>
      </c>
      <c r="E295" s="7" t="s">
        <v>5</v>
      </c>
      <c r="F295" s="68">
        <f t="shared" ref="F295:F301" si="89">D295/C295</f>
        <v>2.7435897435897435E-4</v>
      </c>
      <c r="N295" s="12"/>
      <c r="O295" s="12"/>
      <c r="P295" s="1">
        <f t="shared" si="87"/>
        <v>1.3195360195360195</v>
      </c>
      <c r="Q295" s="12"/>
      <c r="R295" s="16" t="str">
        <f t="shared" ref="R295:R301" si="90">IF((AND(P295&lt;$R$287,P295&gt;$R$288)),"Yes","No")</f>
        <v>Yes</v>
      </c>
      <c r="S295" s="16" t="str">
        <f t="shared" ref="S295:S301" si="91">IF((AND(P295&lt;$S$287,P295&gt;$S$288)),"Yes","No")</f>
        <v>Yes</v>
      </c>
      <c r="T295" s="16" t="s">
        <v>32</v>
      </c>
      <c r="U295" s="16" t="s">
        <v>32</v>
      </c>
    </row>
    <row r="296" spans="1:21">
      <c r="B296" s="7" t="s">
        <v>59</v>
      </c>
      <c r="C296" s="7">
        <v>4.5999999999999996</v>
      </c>
      <c r="D296" s="49">
        <v>1.1800000000000001E-3</v>
      </c>
      <c r="E296" s="7" t="s">
        <v>5</v>
      </c>
      <c r="F296" s="68">
        <f t="shared" si="89"/>
        <v>2.5652173913043481E-4</v>
      </c>
      <c r="N296" s="12"/>
      <c r="O296" s="12"/>
      <c r="P296" s="1">
        <f t="shared" si="87"/>
        <v>1.2337474120082819</v>
      </c>
      <c r="Q296" s="12"/>
      <c r="R296" s="16" t="str">
        <f t="shared" si="90"/>
        <v>Yes</v>
      </c>
      <c r="S296" s="16" t="str">
        <f t="shared" si="91"/>
        <v>Yes</v>
      </c>
      <c r="T296" s="16" t="s">
        <v>32</v>
      </c>
      <c r="U296" s="16" t="s">
        <v>32</v>
      </c>
    </row>
    <row r="297" spans="1:21">
      <c r="B297" s="7" t="s">
        <v>60</v>
      </c>
      <c r="C297" s="7">
        <v>10.1</v>
      </c>
      <c r="D297" s="49">
        <v>2.9499999999999999E-3</v>
      </c>
      <c r="E297" s="7" t="s">
        <v>5</v>
      </c>
      <c r="F297" s="68">
        <f t="shared" si="89"/>
        <v>2.9207920792079207E-4</v>
      </c>
      <c r="N297" s="12"/>
      <c r="O297" s="12"/>
      <c r="P297" s="1">
        <f t="shared" si="87"/>
        <v>1.4047619047619047</v>
      </c>
      <c r="Q297" s="12"/>
      <c r="R297" s="16" t="str">
        <f t="shared" si="90"/>
        <v>No</v>
      </c>
      <c r="S297" s="16" t="str">
        <f t="shared" si="91"/>
        <v>Yes</v>
      </c>
      <c r="T297" s="16" t="s">
        <v>32</v>
      </c>
      <c r="U297" s="16" t="s">
        <v>32</v>
      </c>
    </row>
    <row r="298" spans="1:21">
      <c r="B298" s="7" t="s">
        <v>64</v>
      </c>
      <c r="C298" s="7">
        <v>1.01</v>
      </c>
      <c r="D298" s="49">
        <v>2.1000000000000001E-4</v>
      </c>
      <c r="E298" s="7" t="s">
        <v>5</v>
      </c>
      <c r="F298" s="68">
        <f t="shared" si="89"/>
        <v>2.0792079207920792E-4</v>
      </c>
      <c r="N298" s="12"/>
      <c r="O298" s="12"/>
      <c r="P298" s="1">
        <f t="shared" si="87"/>
        <v>1</v>
      </c>
      <c r="Q298" s="12"/>
      <c r="R298" s="16" t="str">
        <f t="shared" si="90"/>
        <v>Yes</v>
      </c>
      <c r="S298" s="16" t="str">
        <f t="shared" si="91"/>
        <v>Yes</v>
      </c>
      <c r="T298" s="16" t="s">
        <v>32</v>
      </c>
      <c r="U298" s="16" t="s">
        <v>32</v>
      </c>
    </row>
    <row r="299" spans="1:21">
      <c r="B299" s="7" t="s">
        <v>66</v>
      </c>
      <c r="C299" s="7">
        <v>0.6</v>
      </c>
      <c r="D299" s="40">
        <v>6.0000000000000002E-5</v>
      </c>
      <c r="E299" s="7" t="s">
        <v>5</v>
      </c>
      <c r="F299" s="68">
        <f t="shared" si="89"/>
        <v>1E-4</v>
      </c>
      <c r="N299" s="12"/>
      <c r="O299" s="12"/>
      <c r="P299" s="1">
        <f t="shared" si="87"/>
        <v>0.48095238095238096</v>
      </c>
      <c r="Q299" s="12"/>
      <c r="R299" s="16" t="str">
        <f t="shared" si="90"/>
        <v>No</v>
      </c>
      <c r="S299" s="16" t="str">
        <f t="shared" si="91"/>
        <v>Yes</v>
      </c>
      <c r="T299" s="16" t="s">
        <v>32</v>
      </c>
      <c r="U299" s="16" t="s">
        <v>32</v>
      </c>
    </row>
    <row r="300" spans="1:21">
      <c r="B300" s="33" t="s">
        <v>67</v>
      </c>
      <c r="C300" s="33">
        <v>0.6</v>
      </c>
      <c r="D300" s="66">
        <v>5.3000000000000001E-5</v>
      </c>
      <c r="E300" s="33" t="s">
        <v>5</v>
      </c>
      <c r="F300" s="71">
        <f t="shared" si="89"/>
        <v>8.8333333333333344E-5</v>
      </c>
      <c r="N300" s="12"/>
      <c r="O300" s="12"/>
      <c r="P300" s="1">
        <f t="shared" si="87"/>
        <v>0.42484126984126991</v>
      </c>
      <c r="Q300" s="12"/>
      <c r="R300" s="16" t="str">
        <f t="shared" si="90"/>
        <v>No</v>
      </c>
      <c r="S300" s="16" t="str">
        <f t="shared" si="91"/>
        <v>Yes</v>
      </c>
      <c r="T300" s="16" t="s">
        <v>32</v>
      </c>
      <c r="U300" s="16" t="s">
        <v>32</v>
      </c>
    </row>
    <row r="301" spans="1:21">
      <c r="B301" s="7" t="s">
        <v>69</v>
      </c>
      <c r="C301" s="7">
        <v>278</v>
      </c>
      <c r="D301" s="52">
        <v>4.9600000000000005E-2</v>
      </c>
      <c r="E301" s="7" t="s">
        <v>5</v>
      </c>
      <c r="F301" s="68">
        <f t="shared" si="89"/>
        <v>1.7841726618705037E-4</v>
      </c>
      <c r="N301" s="12"/>
      <c r="O301" s="12"/>
      <c r="P301" s="1">
        <f t="shared" si="87"/>
        <v>0.85810208975676605</v>
      </c>
      <c r="Q301" s="12"/>
      <c r="R301" s="16" t="str">
        <f t="shared" si="90"/>
        <v>Yes</v>
      </c>
      <c r="S301" s="16" t="str">
        <f t="shared" si="91"/>
        <v>Yes</v>
      </c>
      <c r="T301" s="16" t="s">
        <v>32</v>
      </c>
      <c r="U301" s="16" t="s">
        <v>32</v>
      </c>
    </row>
    <row r="302" spans="1:21">
      <c r="B302" s="34" t="s">
        <v>65</v>
      </c>
      <c r="C302" s="34">
        <v>0.8</v>
      </c>
      <c r="D302" s="56">
        <v>1.6000000000000001E-4</v>
      </c>
      <c r="E302" s="34" t="s">
        <v>5</v>
      </c>
      <c r="F302" s="72">
        <f t="shared" si="88"/>
        <v>2.0000000000000001E-4</v>
      </c>
      <c r="P302" s="35"/>
      <c r="Q302" s="35"/>
      <c r="R302" s="35"/>
      <c r="S302" s="35"/>
      <c r="T302" s="35"/>
      <c r="U302" s="35"/>
    </row>
    <row r="303" spans="1:21">
      <c r="B303" s="34" t="s">
        <v>56</v>
      </c>
      <c r="C303" s="34">
        <v>1.2589999999999999</v>
      </c>
      <c r="D303" s="53">
        <v>2.1800000000000001E-4</v>
      </c>
      <c r="E303" s="34" t="s">
        <v>5</v>
      </c>
      <c r="F303" s="72">
        <f>D303/C303</f>
        <v>1.7315329626687849E-4</v>
      </c>
      <c r="P303" s="35"/>
      <c r="Q303" s="36"/>
      <c r="R303" s="35"/>
      <c r="S303" s="35"/>
      <c r="T303" s="35"/>
      <c r="U303" s="35"/>
    </row>
    <row r="304" spans="1:21">
      <c r="B304" s="34" t="s">
        <v>57</v>
      </c>
      <c r="C304" s="34">
        <v>6.8</v>
      </c>
      <c r="D304" s="54">
        <v>2.15E-3</v>
      </c>
      <c r="E304" s="34" t="s">
        <v>5</v>
      </c>
      <c r="F304" s="72">
        <f>D304/C304</f>
        <v>3.1617647058823531E-4</v>
      </c>
      <c r="P304" s="35"/>
      <c r="Q304" s="36"/>
      <c r="R304" s="35"/>
      <c r="S304" s="35"/>
      <c r="T304" s="35"/>
      <c r="U304" s="35"/>
    </row>
    <row r="305" spans="1:21">
      <c r="B305" s="33" t="s">
        <v>68</v>
      </c>
      <c r="C305" s="33">
        <v>0.57999999999999996</v>
      </c>
      <c r="D305" s="66">
        <v>9.0000000000000006E-5</v>
      </c>
      <c r="E305" s="33" t="s">
        <v>5</v>
      </c>
      <c r="F305" s="71">
        <f t="shared" si="88"/>
        <v>1.5517241379310346E-4</v>
      </c>
      <c r="P305" s="35"/>
      <c r="Q305" s="36"/>
      <c r="R305" s="35"/>
      <c r="S305" s="35"/>
      <c r="T305" s="35"/>
      <c r="U305" s="35"/>
    </row>
    <row r="306" spans="1:21">
      <c r="B306" s="34" t="s">
        <v>63</v>
      </c>
      <c r="C306" s="34">
        <v>1.1399999999999999</v>
      </c>
      <c r="D306" s="53">
        <v>1.9000000000000001E-4</v>
      </c>
      <c r="E306" s="34" t="s">
        <v>5</v>
      </c>
      <c r="F306" s="72">
        <f>D306/C306</f>
        <v>1.6666666666666669E-4</v>
      </c>
      <c r="P306" s="35"/>
      <c r="Q306" s="36"/>
      <c r="R306" s="35"/>
      <c r="S306" s="35"/>
      <c r="T306" s="35"/>
      <c r="U306" s="35"/>
    </row>
    <row r="307" spans="1:21">
      <c r="B307" s="34" t="s">
        <v>62</v>
      </c>
      <c r="C307" s="34">
        <v>0.127</v>
      </c>
      <c r="D307" s="53">
        <v>3.6999999999999998E-5</v>
      </c>
      <c r="E307" s="34" t="s">
        <v>5</v>
      </c>
      <c r="F307" s="72">
        <f>D307/C307</f>
        <v>2.9133858267716534E-4</v>
      </c>
      <c r="P307" s="35"/>
      <c r="Q307" s="36"/>
      <c r="R307" s="35"/>
      <c r="S307" s="35"/>
      <c r="T307" s="35"/>
      <c r="U307" s="35"/>
    </row>
    <row r="308" spans="1:21">
      <c r="B308" s="23" t="s">
        <v>54</v>
      </c>
      <c r="C308" s="18">
        <v>3.22</v>
      </c>
      <c r="D308" s="50">
        <f xml:space="preserve"> 0.6725454653/1000*1.06</f>
        <v>7.1289819321800009E-4</v>
      </c>
      <c r="E308" s="30" t="s">
        <v>53</v>
      </c>
      <c r="F308" s="69">
        <f>D308/C308</f>
        <v>2.2139695441552795E-4</v>
      </c>
      <c r="P308" s="19">
        <f>F308/$N$289</f>
        <v>1.0648139236175391</v>
      </c>
      <c r="R308" s="19" t="str">
        <f>IF((AND(P308&lt;R287,P308&gt;R288)),"Yes","No")</f>
        <v>Yes</v>
      </c>
      <c r="S308" s="19" t="str">
        <f>IF((AND(P308&lt;S287,P308&gt;S288)),"Yes","No")</f>
        <v>Yes</v>
      </c>
      <c r="T308" s="19" t="str">
        <f>IF((AND(P308&lt;T287,P308&gt;T288)),"Yes","No")</f>
        <v>Yes</v>
      </c>
      <c r="U308" s="19" t="str">
        <f>IF((AND(P308&lt;U287,P308&gt;U288)),"Yes","No")</f>
        <v>Yes</v>
      </c>
    </row>
    <row r="309" spans="1:21">
      <c r="B309" s="25" t="s">
        <v>74</v>
      </c>
      <c r="C309" s="21">
        <v>3.22</v>
      </c>
      <c r="D309" s="57" t="s">
        <v>26</v>
      </c>
      <c r="E309" s="31" t="s">
        <v>52</v>
      </c>
      <c r="F309" s="70" t="s">
        <v>26</v>
      </c>
      <c r="P309" s="22" t="s">
        <v>26</v>
      </c>
      <c r="R309" s="22" t="str">
        <f>IF((P309 = "NA"),"NA",IF((AND(P309&lt;R287,P309&gt;R288)),"Yes","No"))</f>
        <v>NA</v>
      </c>
      <c r="S309" s="22" t="str">
        <f>IF((P309 = "NA"),"NA",IF((AND(P309&lt;S287,P309&gt;S288)),"Yes","No"))</f>
        <v>NA</v>
      </c>
      <c r="T309" s="22" t="str">
        <f>IF((P309 = "NA"),"NA",IF((AND(P309&lt;T287,P309&gt;T288)),"Yes","No"))</f>
        <v>NA</v>
      </c>
      <c r="U309" s="22" t="str">
        <f>IF((P309 = "NA"),"NA",IF((AND(P309&lt;U287,P309&gt;U288)),"Yes","No"))</f>
        <v>NA</v>
      </c>
    </row>
    <row r="310" spans="1:21">
      <c r="R310" s="1">
        <f>1+Q312</f>
        <v>1.2887885790276949</v>
      </c>
      <c r="S310" s="1">
        <f>1+(2*Q312)</f>
        <v>1.5775771580553899</v>
      </c>
      <c r="T310" s="1">
        <f>MAX(P312:P324)</f>
        <v>1.5734578092460663</v>
      </c>
      <c r="U310" s="1">
        <f>1.2*T310</f>
        <v>1.8881493710952795</v>
      </c>
    </row>
    <row r="311" spans="1:21">
      <c r="R311" s="16">
        <f>1-Q312</f>
        <v>0.71121142097230505</v>
      </c>
      <c r="S311" s="16">
        <f>1-(2*Q312)</f>
        <v>0.42242284194461022</v>
      </c>
      <c r="T311" s="1">
        <f>MIN(P312:P324)</f>
        <v>0.4371455995641314</v>
      </c>
      <c r="U311" s="16">
        <f>0.8*T311</f>
        <v>0.34971647965130515</v>
      </c>
    </row>
    <row r="312" spans="1:21">
      <c r="A312" s="10" t="s">
        <v>13</v>
      </c>
      <c r="B312" s="7" t="s">
        <v>47</v>
      </c>
      <c r="C312" s="7">
        <v>3.7</v>
      </c>
      <c r="D312" s="47">
        <v>1.5920000000000001E-3</v>
      </c>
      <c r="E312" s="7" t="s">
        <v>6</v>
      </c>
      <c r="F312" s="68">
        <f>D312/C312</f>
        <v>4.3027027027027026E-4</v>
      </c>
      <c r="N312" s="1">
        <f>MEDIAN(F312:F324)</f>
        <v>4.2789029535864975E-4</v>
      </c>
      <c r="O312" s="1">
        <f>AVERAGE(F312:F324)</f>
        <v>4.3613400354588307E-4</v>
      </c>
      <c r="P312" s="1">
        <f>F312/$N$312</f>
        <v>1.005562114722947</v>
      </c>
      <c r="Q312" s="16">
        <f>STDEV(P312:P324)</f>
        <v>0.28878857902769489</v>
      </c>
      <c r="R312" s="16" t="str">
        <f>IF((AND(P312&lt;$R$310,P312&gt;$R$311)),"Yes","No")</f>
        <v>Yes</v>
      </c>
      <c r="S312" s="16" t="str">
        <f>IF((AND(P312&lt;$S$310,P312&gt;$S$311)),"Yes","No")</f>
        <v>Yes</v>
      </c>
      <c r="T312" s="16" t="s">
        <v>32</v>
      </c>
      <c r="U312" s="16" t="s">
        <v>32</v>
      </c>
    </row>
    <row r="313" spans="1:21">
      <c r="B313" s="7" t="s">
        <v>49</v>
      </c>
      <c r="C313" s="7">
        <v>4.5199999999999996</v>
      </c>
      <c r="D313" s="47">
        <v>2.3073E-3</v>
      </c>
      <c r="E313" s="7" t="s">
        <v>6</v>
      </c>
      <c r="F313" s="68">
        <f>D313/C313</f>
        <v>5.1046460176991154E-4</v>
      </c>
      <c r="N313" s="12"/>
      <c r="O313" s="12"/>
      <c r="P313" s="1">
        <f t="shared" ref="P313:P324" si="92">F313/$N$312</f>
        <v>1.1929800869684355</v>
      </c>
      <c r="Q313" s="12"/>
      <c r="R313" s="16" t="str">
        <f t="shared" ref="R313:R316" si="93">IF((AND(P313&lt;$R$310,P313&gt;$R$311)),"Yes","No")</f>
        <v>Yes</v>
      </c>
      <c r="S313" s="16" t="str">
        <f t="shared" ref="S313:S316" si="94">IF((AND(P313&lt;$S$310,P313&gt;$S$311)),"Yes","No")</f>
        <v>Yes</v>
      </c>
      <c r="T313" s="16" t="s">
        <v>32</v>
      </c>
      <c r="U313" s="16" t="s">
        <v>32</v>
      </c>
    </row>
    <row r="314" spans="1:21">
      <c r="B314" s="7" t="s">
        <v>48</v>
      </c>
      <c r="C314" s="7">
        <v>3.95</v>
      </c>
      <c r="D314" s="47">
        <v>1.7175999999999999E-3</v>
      </c>
      <c r="E314" s="7" t="s">
        <v>6</v>
      </c>
      <c r="F314" s="68">
        <f>D314/C314</f>
        <v>4.3483544303797464E-4</v>
      </c>
      <c r="N314" s="12"/>
      <c r="O314" s="12"/>
      <c r="P314" s="1">
        <f t="shared" si="92"/>
        <v>1.0162311409131248</v>
      </c>
      <c r="Q314" s="12"/>
      <c r="R314" s="16" t="str">
        <f t="shared" si="93"/>
        <v>Yes</v>
      </c>
      <c r="S314" s="16" t="str">
        <f t="shared" si="94"/>
        <v>Yes</v>
      </c>
      <c r="T314" s="16" t="s">
        <v>32</v>
      </c>
      <c r="U314" s="16" t="s">
        <v>32</v>
      </c>
    </row>
    <row r="315" spans="1:21">
      <c r="B315" s="7" t="s">
        <v>50</v>
      </c>
      <c r="C315" s="7">
        <v>2.37</v>
      </c>
      <c r="D315" s="47">
        <v>1.0141E-3</v>
      </c>
      <c r="E315" s="7" t="s">
        <v>6</v>
      </c>
      <c r="F315" s="68">
        <f>D315/C315</f>
        <v>4.2789029535864975E-4</v>
      </c>
      <c r="N315" s="12"/>
      <c r="O315" s="12"/>
      <c r="P315" s="1">
        <f t="shared" si="92"/>
        <v>1</v>
      </c>
      <c r="Q315" s="12"/>
      <c r="R315" s="16" t="str">
        <f t="shared" si="93"/>
        <v>Yes</v>
      </c>
      <c r="S315" s="16" t="str">
        <f t="shared" si="94"/>
        <v>Yes</v>
      </c>
      <c r="T315" s="16" t="s">
        <v>32</v>
      </c>
      <c r="U315" s="16" t="s">
        <v>32</v>
      </c>
    </row>
    <row r="316" spans="1:21">
      <c r="B316" s="7" t="s">
        <v>51</v>
      </c>
      <c r="C316" s="7">
        <v>5.65</v>
      </c>
      <c r="D316" s="47">
        <v>2.3519999999999999E-3</v>
      </c>
      <c r="E316" s="7" t="s">
        <v>6</v>
      </c>
      <c r="F316" s="68">
        <f>D316/C316</f>
        <v>4.1628318584070793E-4</v>
      </c>
      <c r="N316" s="12"/>
      <c r="O316" s="12"/>
      <c r="P316" s="1">
        <f t="shared" si="92"/>
        <v>0.97287363222806222</v>
      </c>
      <c r="Q316" s="12"/>
      <c r="R316" s="16" t="str">
        <f t="shared" si="93"/>
        <v>Yes</v>
      </c>
      <c r="S316" s="16" t="str">
        <f t="shared" si="94"/>
        <v>Yes</v>
      </c>
      <c r="T316" s="16" t="s">
        <v>32</v>
      </c>
      <c r="U316" s="16" t="s">
        <v>32</v>
      </c>
    </row>
    <row r="317" spans="1:21">
      <c r="B317" s="7" t="s">
        <v>55</v>
      </c>
      <c r="C317" s="7">
        <v>45</v>
      </c>
      <c r="D317" s="58">
        <v>1.8600000000000002E-2</v>
      </c>
      <c r="E317" s="7" t="s">
        <v>5</v>
      </c>
      <c r="F317" s="68">
        <f t="shared" ref="F317:F328" si="95">D317/C317</f>
        <v>4.1333333333333337E-4</v>
      </c>
      <c r="N317" s="12"/>
      <c r="O317" s="12"/>
      <c r="P317" s="1">
        <f t="shared" si="92"/>
        <v>0.9659796864214576</v>
      </c>
      <c r="Q317" s="12"/>
      <c r="R317" s="16" t="str">
        <f t="shared" ref="R317:R324" si="96">IF((AND(P317&lt;$R$310,P317&gt;$R$311)),"Yes","No")</f>
        <v>Yes</v>
      </c>
      <c r="S317" s="16" t="str">
        <f t="shared" ref="S317:S324" si="97">IF((AND(P317&lt;$S$310,P317&gt;$S$311)),"Yes","No")</f>
        <v>Yes</v>
      </c>
      <c r="T317" s="16" t="s">
        <v>32</v>
      </c>
      <c r="U317" s="16" t="s">
        <v>32</v>
      </c>
    </row>
    <row r="318" spans="1:21">
      <c r="B318" s="7" t="s">
        <v>58</v>
      </c>
      <c r="C318" s="7">
        <v>15.6</v>
      </c>
      <c r="D318" s="49">
        <v>9.9399999999999992E-3</v>
      </c>
      <c r="E318" s="7" t="s">
        <v>5</v>
      </c>
      <c r="F318" s="68">
        <f t="shared" ref="F318:F324" si="98">D318/C318</f>
        <v>6.3717948717948716E-4</v>
      </c>
      <c r="N318" s="12"/>
      <c r="O318" s="12"/>
      <c r="P318" s="1">
        <f t="shared" si="92"/>
        <v>1.4891188094028052</v>
      </c>
      <c r="Q318" s="12"/>
      <c r="R318" s="16" t="str">
        <f t="shared" si="96"/>
        <v>No</v>
      </c>
      <c r="S318" s="16" t="str">
        <f t="shared" si="97"/>
        <v>Yes</v>
      </c>
      <c r="T318" s="16" t="s">
        <v>32</v>
      </c>
      <c r="U318" s="16" t="s">
        <v>32</v>
      </c>
    </row>
    <row r="319" spans="1:21">
      <c r="B319" s="7" t="s">
        <v>59</v>
      </c>
      <c r="C319" s="7">
        <v>4.5999999999999996</v>
      </c>
      <c r="D319" s="49">
        <v>1.7800000000000001E-3</v>
      </c>
      <c r="E319" s="7" t="s">
        <v>5</v>
      </c>
      <c r="F319" s="68">
        <f t="shared" si="98"/>
        <v>3.8695652173913051E-4</v>
      </c>
      <c r="N319" s="12"/>
      <c r="O319" s="12"/>
      <c r="P319" s="1">
        <f t="shared" si="92"/>
        <v>0.90433582143944324</v>
      </c>
      <c r="Q319" s="12"/>
      <c r="R319" s="16" t="str">
        <f t="shared" si="96"/>
        <v>Yes</v>
      </c>
      <c r="S319" s="16" t="str">
        <f t="shared" si="97"/>
        <v>Yes</v>
      </c>
      <c r="T319" s="16" t="s">
        <v>32</v>
      </c>
      <c r="U319" s="16" t="s">
        <v>32</v>
      </c>
    </row>
    <row r="320" spans="1:21">
      <c r="B320" s="7" t="s">
        <v>60</v>
      </c>
      <c r="C320" s="7">
        <v>10.1</v>
      </c>
      <c r="D320" s="49">
        <v>4.3990000000000001E-3</v>
      </c>
      <c r="E320" s="7" t="s">
        <v>5</v>
      </c>
      <c r="F320" s="68">
        <f t="shared" si="98"/>
        <v>4.3554455445544559E-4</v>
      </c>
      <c r="N320" s="12"/>
      <c r="O320" s="12"/>
      <c r="P320" s="1">
        <f t="shared" si="92"/>
        <v>1.0178883680696245</v>
      </c>
      <c r="Q320" s="12"/>
      <c r="R320" s="16" t="str">
        <f t="shared" si="96"/>
        <v>Yes</v>
      </c>
      <c r="S320" s="16" t="str">
        <f t="shared" si="97"/>
        <v>Yes</v>
      </c>
      <c r="T320" s="16" t="s">
        <v>32</v>
      </c>
      <c r="U320" s="16" t="s">
        <v>32</v>
      </c>
    </row>
    <row r="321" spans="1:21">
      <c r="B321" s="7" t="s">
        <v>64</v>
      </c>
      <c r="C321" s="7">
        <v>1.01</v>
      </c>
      <c r="D321" s="49">
        <v>6.8000000000000005E-4</v>
      </c>
      <c r="E321" s="7" t="s">
        <v>5</v>
      </c>
      <c r="F321" s="68">
        <f t="shared" si="98"/>
        <v>6.7326732673267332E-4</v>
      </c>
      <c r="N321" s="12"/>
      <c r="O321" s="12"/>
      <c r="P321" s="1">
        <f t="shared" si="92"/>
        <v>1.5734578092460663</v>
      </c>
      <c r="Q321" s="12"/>
      <c r="R321" s="16" t="str">
        <f t="shared" si="96"/>
        <v>No</v>
      </c>
      <c r="S321" s="16" t="str">
        <f t="shared" si="97"/>
        <v>Yes</v>
      </c>
      <c r="T321" s="16" t="s">
        <v>32</v>
      </c>
      <c r="U321" s="16" t="s">
        <v>32</v>
      </c>
    </row>
    <row r="322" spans="1:21">
      <c r="B322" s="7" t="s">
        <v>66</v>
      </c>
      <c r="C322" s="7">
        <v>0.6</v>
      </c>
      <c r="D322" s="40">
        <v>1.9000000000000001E-4</v>
      </c>
      <c r="E322" s="7" t="s">
        <v>5</v>
      </c>
      <c r="F322" s="68">
        <f t="shared" si="98"/>
        <v>3.166666666666667E-4</v>
      </c>
      <c r="N322" s="12"/>
      <c r="O322" s="12"/>
      <c r="P322" s="1">
        <f t="shared" si="92"/>
        <v>0.74006508233902002</v>
      </c>
      <c r="Q322" s="12"/>
      <c r="R322" s="16" t="str">
        <f t="shared" si="96"/>
        <v>Yes</v>
      </c>
      <c r="S322" s="16" t="str">
        <f t="shared" si="97"/>
        <v>Yes</v>
      </c>
      <c r="T322" s="16" t="s">
        <v>32</v>
      </c>
      <c r="U322" s="16" t="s">
        <v>32</v>
      </c>
    </row>
    <row r="323" spans="1:21">
      <c r="B323" s="7" t="s">
        <v>67</v>
      </c>
      <c r="C323" s="7">
        <v>0.6</v>
      </c>
      <c r="D323" s="59">
        <v>2.4000000000000001E-4</v>
      </c>
      <c r="E323" s="7" t="s">
        <v>5</v>
      </c>
      <c r="F323" s="68">
        <f t="shared" si="98"/>
        <v>4.0000000000000002E-4</v>
      </c>
      <c r="N323" s="12"/>
      <c r="O323" s="12"/>
      <c r="P323" s="1">
        <f>F323/$N$312</f>
        <v>0.93481905137560406</v>
      </c>
      <c r="Q323" s="12"/>
      <c r="R323" s="16" t="str">
        <f t="shared" si="96"/>
        <v>Yes</v>
      </c>
      <c r="S323" s="16" t="str">
        <f t="shared" si="97"/>
        <v>Yes</v>
      </c>
      <c r="T323" s="16" t="s">
        <v>32</v>
      </c>
      <c r="U323" s="16" t="s">
        <v>32</v>
      </c>
    </row>
    <row r="324" spans="1:21">
      <c r="B324" s="33" t="s">
        <v>69</v>
      </c>
      <c r="C324" s="33">
        <v>278</v>
      </c>
      <c r="D324" s="65">
        <v>5.1999999999999998E-2</v>
      </c>
      <c r="E324" s="33" t="s">
        <v>5</v>
      </c>
      <c r="F324" s="71">
        <f t="shared" si="98"/>
        <v>1.8705035971223021E-4</v>
      </c>
      <c r="N324" s="12"/>
      <c r="O324" s="12"/>
      <c r="P324" s="1">
        <f t="shared" si="92"/>
        <v>0.4371455995641314</v>
      </c>
      <c r="Q324" s="12"/>
      <c r="R324" s="16" t="str">
        <f t="shared" si="96"/>
        <v>No</v>
      </c>
      <c r="S324" s="16" t="str">
        <f t="shared" si="97"/>
        <v>Yes</v>
      </c>
      <c r="T324" s="16" t="s">
        <v>32</v>
      </c>
      <c r="U324" s="16" t="s">
        <v>32</v>
      </c>
    </row>
    <row r="325" spans="1:21">
      <c r="B325" s="34" t="s">
        <v>65</v>
      </c>
      <c r="C325" s="34">
        <v>0.8</v>
      </c>
      <c r="D325" s="56">
        <v>4.5000000000000004E-4</v>
      </c>
      <c r="E325" s="34" t="s">
        <v>5</v>
      </c>
      <c r="F325" s="72">
        <f t="shared" si="95"/>
        <v>5.6250000000000007E-4</v>
      </c>
      <c r="P325" s="35"/>
      <c r="Q325" s="35"/>
      <c r="R325" s="35"/>
      <c r="S325" s="35"/>
      <c r="T325" s="35"/>
      <c r="U325" s="35"/>
    </row>
    <row r="326" spans="1:21">
      <c r="B326" s="34" t="s">
        <v>56</v>
      </c>
      <c r="C326" s="34">
        <v>1.2589999999999999</v>
      </c>
      <c r="D326" s="53">
        <v>6.8799999999999992E-4</v>
      </c>
      <c r="E326" s="34" t="s">
        <v>5</v>
      </c>
      <c r="F326" s="72">
        <f>D326/C326</f>
        <v>5.4646544876886419E-4</v>
      </c>
      <c r="P326" s="35"/>
      <c r="Q326" s="35"/>
      <c r="R326" s="35"/>
      <c r="S326" s="35"/>
      <c r="T326" s="35"/>
      <c r="U326" s="35"/>
    </row>
    <row r="327" spans="1:21">
      <c r="B327" s="33" t="s">
        <v>57</v>
      </c>
      <c r="C327" s="33">
        <v>6.8</v>
      </c>
      <c r="D327" s="67">
        <v>7.1000000000000002E-4</v>
      </c>
      <c r="E327" s="33" t="s">
        <v>5</v>
      </c>
      <c r="F327" s="71">
        <f>D327/C327</f>
        <v>1.0441176470588236E-4</v>
      </c>
      <c r="P327" s="35"/>
      <c r="Q327" s="36"/>
      <c r="R327" s="35"/>
      <c r="S327" s="35"/>
      <c r="T327" s="35"/>
      <c r="U327" s="35"/>
    </row>
    <row r="328" spans="1:21">
      <c r="B328" s="34" t="s">
        <v>68</v>
      </c>
      <c r="C328" s="34">
        <v>0.57999999999999996</v>
      </c>
      <c r="D328" s="60">
        <v>1.4000000000000001E-4</v>
      </c>
      <c r="E328" s="34" t="s">
        <v>5</v>
      </c>
      <c r="F328" s="72">
        <f t="shared" si="95"/>
        <v>2.4137931034482762E-4</v>
      </c>
      <c r="P328" s="35"/>
      <c r="Q328" s="36"/>
      <c r="R328" s="35"/>
      <c r="S328" s="35"/>
      <c r="T328" s="35"/>
      <c r="U328" s="35"/>
    </row>
    <row r="329" spans="1:21">
      <c r="B329" s="34" t="s">
        <v>63</v>
      </c>
      <c r="C329" s="34">
        <v>1.1399999999999999</v>
      </c>
      <c r="D329" s="53">
        <v>5.4000000000000001E-4</v>
      </c>
      <c r="E329" s="34" t="s">
        <v>5</v>
      </c>
      <c r="F329" s="72">
        <f>D329/C329</f>
        <v>4.7368421052631582E-4</v>
      </c>
      <c r="P329" s="35"/>
      <c r="Q329" s="36"/>
      <c r="R329" s="35"/>
      <c r="S329" s="35"/>
      <c r="T329" s="35"/>
      <c r="U329" s="35"/>
    </row>
    <row r="330" spans="1:21">
      <c r="B330" s="34" t="s">
        <v>61</v>
      </c>
      <c r="C330" s="34">
        <v>3.2</v>
      </c>
      <c r="D330" s="53">
        <v>1.4599999999999999E-3</v>
      </c>
      <c r="E330" s="34" t="s">
        <v>5</v>
      </c>
      <c r="F330" s="72">
        <f t="shared" ref="F330:F333" si="99">D330/C330</f>
        <v>4.5624999999999995E-4</v>
      </c>
      <c r="P330" s="35"/>
      <c r="Q330" s="36"/>
      <c r="R330" s="35"/>
      <c r="S330" s="35"/>
      <c r="T330" s="35"/>
      <c r="U330" s="35"/>
    </row>
    <row r="331" spans="1:21">
      <c r="B331" s="34" t="s">
        <v>70</v>
      </c>
      <c r="C331" s="34">
        <v>0.9</v>
      </c>
      <c r="D331" s="53">
        <v>4.4000000000000002E-4</v>
      </c>
      <c r="E331" s="34" t="s">
        <v>5</v>
      </c>
      <c r="F331" s="72">
        <f t="shared" si="99"/>
        <v>4.8888888888888886E-4</v>
      </c>
      <c r="P331" s="35"/>
      <c r="Q331" s="36"/>
      <c r="R331" s="35"/>
      <c r="S331" s="35"/>
      <c r="T331" s="35"/>
      <c r="U331" s="35"/>
    </row>
    <row r="332" spans="1:21">
      <c r="B332" s="23" t="s">
        <v>54</v>
      </c>
      <c r="C332" s="18">
        <v>3.22</v>
      </c>
      <c r="D332" s="50">
        <f xml:space="preserve"> 0.9437149505/1000*1.06</f>
        <v>1.00033784753E-3</v>
      </c>
      <c r="E332" s="30" t="s">
        <v>53</v>
      </c>
      <c r="F332" s="69">
        <f t="shared" si="99"/>
        <v>3.1066392780434781E-4</v>
      </c>
      <c r="P332" s="19">
        <f>F332/$N$312</f>
        <v>0.72603639571669887</v>
      </c>
      <c r="R332" s="19" t="str">
        <f>IF((AND(P332&lt;R310,P332&gt;R311)),"Yes","No")</f>
        <v>Yes</v>
      </c>
      <c r="S332" s="19" t="str">
        <f>IF((AND(P332&lt;S310,P332&gt;S311)),"Yes","No")</f>
        <v>Yes</v>
      </c>
      <c r="T332" s="19" t="str">
        <f>IF((AND(P332&lt;T310,P332&gt;T311)),"Yes","No")</f>
        <v>Yes</v>
      </c>
      <c r="U332" s="19" t="str">
        <f>IF((AND(P332&lt;U310,P332&gt;U311)),"Yes","No")</f>
        <v>Yes</v>
      </c>
    </row>
    <row r="333" spans="1:21">
      <c r="B333" s="25" t="s">
        <v>74</v>
      </c>
      <c r="C333" s="21">
        <v>3.22</v>
      </c>
      <c r="D333" s="51">
        <f>0.6765080414/1000*1.06</f>
        <v>7.1709852388400009E-4</v>
      </c>
      <c r="E333" s="31" t="s">
        <v>52</v>
      </c>
      <c r="F333" s="70">
        <f t="shared" si="99"/>
        <v>2.2270140493291926E-4</v>
      </c>
      <c r="P333" s="22">
        <f>F333/$N$312</f>
        <v>0.52046379024851464</v>
      </c>
      <c r="R333" s="22" t="str">
        <f>IF((P333 = "NA"),"NA",IF((AND(P333&lt;R310,P333&gt;R311)),"Yes","No"))</f>
        <v>No</v>
      </c>
      <c r="S333" s="22" t="str">
        <f>IF((P333 = "NA"),"NA",IF((AND(P333&lt;S310,P333&gt;S311)),"Yes","No"))</f>
        <v>Yes</v>
      </c>
      <c r="T333" s="22" t="str">
        <f>IF((P333 = "NA"),"NA",IF((AND(P333&lt;T310,P333&gt;T311)),"Yes","No"))</f>
        <v>Yes</v>
      </c>
      <c r="U333" s="22" t="str">
        <f>IF((P333 = "NA"),"NA",IF((AND(P333&lt;U310,P333&gt;U311)),"Yes","No"))</f>
        <v>Yes</v>
      </c>
    </row>
    <row r="334" spans="1:21">
      <c r="A334" s="1"/>
      <c r="R334" s="1">
        <f>1+Q336</f>
        <v>1.3063370323351129</v>
      </c>
      <c r="S334" s="1">
        <f>1+(2*Q336)</f>
        <v>1.612674064670226</v>
      </c>
      <c r="T334" s="1">
        <f>MAX(P336:P348)</f>
        <v>1.548080566648206</v>
      </c>
      <c r="U334" s="1">
        <f>1.2*T334</f>
        <v>1.8576966799778472</v>
      </c>
    </row>
    <row r="335" spans="1:21">
      <c r="A335" s="1"/>
      <c r="R335" s="16">
        <f>1-Q336</f>
        <v>0.693662967664887</v>
      </c>
      <c r="S335" s="16">
        <f>1-(2*Q336)</f>
        <v>0.387325935329774</v>
      </c>
      <c r="T335" s="1">
        <f>MIN(P336:P348)</f>
        <v>0.53708347523275513</v>
      </c>
      <c r="U335" s="16">
        <f>0.8*T335</f>
        <v>0.42966678018620413</v>
      </c>
    </row>
    <row r="336" spans="1:21">
      <c r="A336" s="10" t="s">
        <v>17</v>
      </c>
      <c r="B336" s="7" t="s">
        <v>47</v>
      </c>
      <c r="C336" s="7">
        <v>3.7</v>
      </c>
      <c r="D336" s="47">
        <v>1.8032E-3</v>
      </c>
      <c r="E336" s="7" t="s">
        <v>6</v>
      </c>
      <c r="F336" s="68">
        <f>D336/C336</f>
        <v>4.8735135135135135E-4</v>
      </c>
      <c r="N336" s="1">
        <f>MEDIAN(F336:F348)</f>
        <v>4.6707964601769904E-4</v>
      </c>
      <c r="O336" s="1">
        <f>AVERAGE(F336:F348)</f>
        <v>4.61971134208439E-4</v>
      </c>
      <c r="P336" s="1">
        <f>F336/$N$336</f>
        <v>1.04340096064234</v>
      </c>
      <c r="Q336" s="16">
        <f>STDEV(P336:P348)</f>
        <v>0.306337032335113</v>
      </c>
      <c r="R336" s="16" t="str">
        <f>IF((AND(P336&lt;$R$334,P336&gt;$R$335)),"Yes","No")</f>
        <v>Yes</v>
      </c>
      <c r="S336" s="16" t="str">
        <f>IF((AND(P336&lt;$S$334,P336&gt;$S$335)),"Yes","No")</f>
        <v>Yes</v>
      </c>
      <c r="T336" s="16" t="s">
        <v>32</v>
      </c>
      <c r="U336" s="16" t="s">
        <v>32</v>
      </c>
    </row>
    <row r="337" spans="1:21">
      <c r="A337" s="1"/>
      <c r="B337" s="7" t="s">
        <v>49</v>
      </c>
      <c r="C337" s="7">
        <v>4.5199999999999996</v>
      </c>
      <c r="D337" s="47">
        <v>2.039E-3</v>
      </c>
      <c r="E337" s="7" t="s">
        <v>6</v>
      </c>
      <c r="F337" s="68">
        <f>D337/C337</f>
        <v>4.5110619469026554E-4</v>
      </c>
      <c r="N337" s="12"/>
      <c r="O337" s="12"/>
      <c r="P337" s="1">
        <f t="shared" ref="P337:P348" si="100">F337/$N$336</f>
        <v>0.96580143993937118</v>
      </c>
      <c r="Q337" s="12"/>
      <c r="R337" s="16" t="str">
        <f t="shared" ref="R337:R341" si="101">IF((AND(P337&lt;$R$334,P337&gt;$R$335)),"Yes","No")</f>
        <v>Yes</v>
      </c>
      <c r="S337" s="16" t="str">
        <f t="shared" ref="S337:S341" si="102">IF((AND(P337&lt;$S$334,P337&gt;$S$335)),"Yes","No")</f>
        <v>Yes</v>
      </c>
      <c r="T337" s="16" t="s">
        <v>32</v>
      </c>
      <c r="U337" s="16" t="s">
        <v>32</v>
      </c>
    </row>
    <row r="338" spans="1:21">
      <c r="A338" s="1"/>
      <c r="B338" s="7" t="s">
        <v>48</v>
      </c>
      <c r="C338" s="7">
        <v>3.95</v>
      </c>
      <c r="D338" s="47">
        <v>9.9090000000000007E-4</v>
      </c>
      <c r="E338" s="7" t="s">
        <v>6</v>
      </c>
      <c r="F338" s="68">
        <f>D338/C338</f>
        <v>2.5086075949367091E-4</v>
      </c>
      <c r="N338" s="12"/>
      <c r="O338" s="12"/>
      <c r="P338" s="1">
        <f t="shared" si="100"/>
        <v>0.53708347523275513</v>
      </c>
      <c r="Q338" s="12"/>
      <c r="R338" s="16" t="str">
        <f t="shared" si="101"/>
        <v>No</v>
      </c>
      <c r="S338" s="16" t="str">
        <f t="shared" si="102"/>
        <v>Yes</v>
      </c>
      <c r="T338" s="16" t="s">
        <v>32</v>
      </c>
      <c r="U338" s="16" t="s">
        <v>32</v>
      </c>
    </row>
    <row r="339" spans="1:21">
      <c r="A339" s="1"/>
      <c r="B339" s="7" t="s">
        <v>50</v>
      </c>
      <c r="C339" s="7">
        <v>2.37</v>
      </c>
      <c r="D339" s="47">
        <v>1.116E-3</v>
      </c>
      <c r="E339" s="7" t="s">
        <v>6</v>
      </c>
      <c r="F339" s="68">
        <f>D339/C339</f>
        <v>4.7088607594936708E-4</v>
      </c>
      <c r="N339" s="12"/>
      <c r="O339" s="12"/>
      <c r="P339" s="1">
        <f t="shared" si="100"/>
        <v>1.0081494236884898</v>
      </c>
      <c r="Q339" s="12"/>
      <c r="R339" s="16" t="str">
        <f t="shared" si="101"/>
        <v>Yes</v>
      </c>
      <c r="S339" s="16" t="str">
        <f t="shared" si="102"/>
        <v>Yes</v>
      </c>
      <c r="T339" s="16" t="s">
        <v>32</v>
      </c>
      <c r="U339" s="16" t="s">
        <v>32</v>
      </c>
    </row>
    <row r="340" spans="1:21">
      <c r="A340" s="1"/>
      <c r="B340" s="7" t="s">
        <v>51</v>
      </c>
      <c r="C340" s="7">
        <v>5.65</v>
      </c>
      <c r="D340" s="47">
        <v>2.6389999999999999E-3</v>
      </c>
      <c r="E340" s="7" t="s">
        <v>6</v>
      </c>
      <c r="F340" s="68">
        <f>D340/C340</f>
        <v>4.6707964601769904E-4</v>
      </c>
      <c r="N340" s="12"/>
      <c r="O340" s="12"/>
      <c r="P340" s="1">
        <f t="shared" si="100"/>
        <v>1</v>
      </c>
      <c r="Q340" s="12"/>
      <c r="R340" s="16" t="str">
        <f t="shared" si="101"/>
        <v>Yes</v>
      </c>
      <c r="S340" s="16" t="str">
        <f t="shared" si="102"/>
        <v>Yes</v>
      </c>
      <c r="T340" s="16" t="s">
        <v>32</v>
      </c>
      <c r="U340" s="16" t="s">
        <v>32</v>
      </c>
    </row>
    <row r="341" spans="1:21">
      <c r="B341" s="7" t="s">
        <v>55</v>
      </c>
      <c r="C341" s="7">
        <v>45</v>
      </c>
      <c r="D341" s="58">
        <v>1.95E-2</v>
      </c>
      <c r="E341" s="7" t="s">
        <v>5</v>
      </c>
      <c r="F341" s="68">
        <f t="shared" ref="F341:F352" si="103">D341/C341</f>
        <v>4.3333333333333331E-4</v>
      </c>
      <c r="N341" s="12"/>
      <c r="O341" s="12"/>
      <c r="P341" s="1">
        <f t="shared" si="100"/>
        <v>0.92775041050903129</v>
      </c>
      <c r="Q341" s="12"/>
      <c r="R341" s="16" t="str">
        <f t="shared" si="101"/>
        <v>Yes</v>
      </c>
      <c r="S341" s="16" t="str">
        <f t="shared" si="102"/>
        <v>Yes</v>
      </c>
      <c r="T341" s="16" t="s">
        <v>32</v>
      </c>
      <c r="U341" s="16" t="s">
        <v>32</v>
      </c>
    </row>
    <row r="342" spans="1:21">
      <c r="B342" s="7" t="s">
        <v>58</v>
      </c>
      <c r="C342" s="7">
        <v>15.6</v>
      </c>
      <c r="D342" s="49">
        <v>1.128E-2</v>
      </c>
      <c r="E342" s="7" t="s">
        <v>5</v>
      </c>
      <c r="F342" s="68">
        <f t="shared" ref="F342:F348" si="104">D342/C342</f>
        <v>7.2307692307692307E-4</v>
      </c>
      <c r="N342" s="12"/>
      <c r="O342" s="12"/>
      <c r="P342" s="1">
        <f>F342/$N$336</f>
        <v>1.548080566648206</v>
      </c>
      <c r="Q342" s="12"/>
      <c r="R342" s="16" t="str">
        <f t="shared" ref="R342:R348" si="105">IF((AND(P342&lt;$R$334,P342&gt;$R$335)),"Yes","No")</f>
        <v>No</v>
      </c>
      <c r="S342" s="16" t="str">
        <f t="shared" ref="S342:S348" si="106">IF((AND(P342&lt;$S$334,P342&gt;$S$335)),"Yes","No")</f>
        <v>Yes</v>
      </c>
      <c r="T342" s="16" t="s">
        <v>32</v>
      </c>
      <c r="U342" s="16" t="s">
        <v>32</v>
      </c>
    </row>
    <row r="343" spans="1:21">
      <c r="B343" s="7" t="s">
        <v>59</v>
      </c>
      <c r="C343" s="7">
        <v>4.5999999999999996</v>
      </c>
      <c r="D343" s="49">
        <v>2.2139999999999998E-3</v>
      </c>
      <c r="E343" s="7" t="s">
        <v>5</v>
      </c>
      <c r="F343" s="68">
        <f t="shared" si="104"/>
        <v>4.8130434782608694E-4</v>
      </c>
      <c r="N343" s="12"/>
      <c r="O343" s="12"/>
      <c r="P343" s="1">
        <f t="shared" si="100"/>
        <v>1.0304545529433087</v>
      </c>
      <c r="Q343" s="12"/>
      <c r="R343" s="16" t="str">
        <f t="shared" si="105"/>
        <v>Yes</v>
      </c>
      <c r="S343" s="16" t="str">
        <f t="shared" si="106"/>
        <v>Yes</v>
      </c>
      <c r="T343" s="16" t="s">
        <v>32</v>
      </c>
      <c r="U343" s="16" t="s">
        <v>32</v>
      </c>
    </row>
    <row r="344" spans="1:21">
      <c r="B344" s="7" t="s">
        <v>60</v>
      </c>
      <c r="C344" s="7">
        <v>10.1</v>
      </c>
      <c r="D344" s="49">
        <v>5.8899999999999994E-3</v>
      </c>
      <c r="E344" s="7" t="s">
        <v>5</v>
      </c>
      <c r="F344" s="68">
        <f t="shared" si="104"/>
        <v>5.8316831683168308E-4</v>
      </c>
      <c r="N344" s="12"/>
      <c r="O344" s="12"/>
      <c r="P344" s="1">
        <f t="shared" si="100"/>
        <v>1.2485414892379727</v>
      </c>
      <c r="Q344" s="12"/>
      <c r="R344" s="16" t="str">
        <f t="shared" si="105"/>
        <v>Yes</v>
      </c>
      <c r="S344" s="16" t="str">
        <f t="shared" si="106"/>
        <v>Yes</v>
      </c>
      <c r="T344" s="16" t="s">
        <v>32</v>
      </c>
      <c r="U344" s="16" t="s">
        <v>32</v>
      </c>
    </row>
    <row r="345" spans="1:21">
      <c r="B345" s="7" t="s">
        <v>64</v>
      </c>
      <c r="C345" s="7">
        <v>1.01</v>
      </c>
      <c r="D345" s="49">
        <v>6.9999999999999999E-4</v>
      </c>
      <c r="E345" s="7" t="s">
        <v>5</v>
      </c>
      <c r="F345" s="68">
        <f t="shared" si="104"/>
        <v>6.9306930693069303E-4</v>
      </c>
      <c r="N345" s="12"/>
      <c r="O345" s="12"/>
      <c r="P345" s="1">
        <f t="shared" si="100"/>
        <v>1.4838353861911391</v>
      </c>
      <c r="Q345" s="12"/>
      <c r="R345" s="16" t="str">
        <f>IF((AND(P345&lt;$R$334,P345&gt;$R$335)),"Yes","No")</f>
        <v>No</v>
      </c>
      <c r="S345" s="16" t="str">
        <f t="shared" si="106"/>
        <v>Yes</v>
      </c>
      <c r="T345" s="16" t="s">
        <v>32</v>
      </c>
      <c r="U345" s="16" t="s">
        <v>32</v>
      </c>
    </row>
    <row r="346" spans="1:21">
      <c r="B346" s="7" t="s">
        <v>66</v>
      </c>
      <c r="C346" s="7">
        <v>0.6</v>
      </c>
      <c r="D346" s="40">
        <v>1.7000000000000001E-4</v>
      </c>
      <c r="E346" s="7" t="s">
        <v>5</v>
      </c>
      <c r="F346" s="68">
        <f t="shared" si="104"/>
        <v>2.8333333333333335E-4</v>
      </c>
      <c r="N346" s="12"/>
      <c r="O346" s="12"/>
      <c r="P346" s="1">
        <f t="shared" si="100"/>
        <v>0.60660603764052057</v>
      </c>
      <c r="Q346" s="12"/>
      <c r="R346" s="16" t="str">
        <f t="shared" si="105"/>
        <v>No</v>
      </c>
      <c r="S346" s="16" t="str">
        <f t="shared" si="106"/>
        <v>Yes</v>
      </c>
      <c r="T346" s="16" t="s">
        <v>32</v>
      </c>
      <c r="U346" s="16" t="s">
        <v>32</v>
      </c>
    </row>
    <row r="347" spans="1:21">
      <c r="B347" s="7" t="s">
        <v>67</v>
      </c>
      <c r="C347" s="7">
        <v>0.6</v>
      </c>
      <c r="D347" s="59">
        <v>2.2000000000000001E-4</v>
      </c>
      <c r="E347" s="7" t="s">
        <v>5</v>
      </c>
      <c r="F347" s="68">
        <f t="shared" si="104"/>
        <v>3.6666666666666667E-4</v>
      </c>
      <c r="N347" s="12"/>
      <c r="O347" s="12"/>
      <c r="P347" s="1">
        <f t="shared" si="100"/>
        <v>0.78501957812302647</v>
      </c>
      <c r="Q347" s="12"/>
      <c r="R347" s="16" t="str">
        <f t="shared" si="105"/>
        <v>Yes</v>
      </c>
      <c r="S347" s="16" t="str">
        <f t="shared" si="106"/>
        <v>Yes</v>
      </c>
      <c r="T347" s="16" t="s">
        <v>32</v>
      </c>
      <c r="U347" s="16" t="s">
        <v>32</v>
      </c>
    </row>
    <row r="348" spans="1:21">
      <c r="B348" s="7" t="s">
        <v>69</v>
      </c>
      <c r="C348" s="7">
        <v>278</v>
      </c>
      <c r="D348" s="58">
        <v>8.7400000000000005E-2</v>
      </c>
      <c r="E348" s="7" t="s">
        <v>5</v>
      </c>
      <c r="F348" s="68">
        <f t="shared" si="104"/>
        <v>3.143884892086331E-4</v>
      </c>
      <c r="N348" s="12"/>
      <c r="O348" s="12"/>
      <c r="P348" s="1">
        <f t="shared" si="100"/>
        <v>0.67309396135990041</v>
      </c>
      <c r="Q348" s="12"/>
      <c r="R348" s="16" t="str">
        <f t="shared" si="105"/>
        <v>No</v>
      </c>
      <c r="S348" s="16" t="str">
        <f t="shared" si="106"/>
        <v>Yes</v>
      </c>
      <c r="T348" s="16" t="s">
        <v>32</v>
      </c>
      <c r="U348" s="16" t="s">
        <v>32</v>
      </c>
    </row>
    <row r="349" spans="1:21">
      <c r="B349" s="34" t="s">
        <v>65</v>
      </c>
      <c r="C349" s="34">
        <v>0.8</v>
      </c>
      <c r="D349" s="56">
        <v>4.8999999999999998E-4</v>
      </c>
      <c r="E349" s="34" t="s">
        <v>5</v>
      </c>
      <c r="F349" s="72">
        <f t="shared" si="103"/>
        <v>6.1249999999999998E-4</v>
      </c>
      <c r="P349" s="35"/>
      <c r="Q349" s="35"/>
      <c r="R349" s="35"/>
      <c r="S349" s="35"/>
      <c r="T349" s="35"/>
      <c r="U349" s="35"/>
    </row>
    <row r="350" spans="1:21">
      <c r="B350" s="34" t="s">
        <v>56</v>
      </c>
      <c r="C350" s="34">
        <v>1.2589999999999999</v>
      </c>
      <c r="D350" s="53">
        <v>6.4300000000000002E-4</v>
      </c>
      <c r="E350" s="34" t="s">
        <v>5</v>
      </c>
      <c r="F350" s="72">
        <f>D350/C350</f>
        <v>5.1072279586973797E-4</v>
      </c>
      <c r="P350" s="35"/>
      <c r="Q350" s="35"/>
      <c r="R350" s="35"/>
      <c r="S350" s="35"/>
      <c r="T350" s="35"/>
      <c r="U350" s="35"/>
    </row>
    <row r="351" spans="1:21">
      <c r="B351" s="34" t="s">
        <v>57</v>
      </c>
      <c r="C351" s="34">
        <v>6.8</v>
      </c>
      <c r="D351" s="54">
        <v>3.8400000000000001E-3</v>
      </c>
      <c r="E351" s="34" t="s">
        <v>5</v>
      </c>
      <c r="F351" s="72">
        <f>D351/C351</f>
        <v>5.6470588235294124E-4</v>
      </c>
      <c r="P351" s="35"/>
      <c r="Q351" s="35"/>
      <c r="R351" s="35"/>
      <c r="S351" s="35"/>
      <c r="T351" s="35"/>
      <c r="U351" s="35"/>
    </row>
    <row r="352" spans="1:21">
      <c r="B352" s="34" t="s">
        <v>68</v>
      </c>
      <c r="C352" s="34">
        <v>0.57999999999999996</v>
      </c>
      <c r="D352" s="60">
        <v>2.3000000000000001E-4</v>
      </c>
      <c r="E352" s="34" t="s">
        <v>5</v>
      </c>
      <c r="F352" s="72">
        <f t="shared" si="103"/>
        <v>3.9655172413793107E-4</v>
      </c>
      <c r="P352" s="35"/>
      <c r="Q352" s="36"/>
      <c r="R352" s="35"/>
      <c r="S352" s="35"/>
      <c r="T352" s="35"/>
      <c r="U352" s="35"/>
    </row>
    <row r="353" spans="1:21">
      <c r="B353" s="34" t="s">
        <v>63</v>
      </c>
      <c r="C353" s="34">
        <v>1.1399999999999999</v>
      </c>
      <c r="D353" s="53">
        <v>5.6999999999999998E-4</v>
      </c>
      <c r="E353" s="34" t="s">
        <v>5</v>
      </c>
      <c r="F353" s="72">
        <f>D353/C353</f>
        <v>5.0000000000000001E-4</v>
      </c>
      <c r="P353" s="35"/>
      <c r="Q353" s="36"/>
      <c r="R353" s="35"/>
      <c r="S353" s="35"/>
      <c r="T353" s="35"/>
      <c r="U353" s="35"/>
    </row>
    <row r="354" spans="1:21">
      <c r="B354" s="34" t="s">
        <v>61</v>
      </c>
      <c r="C354" s="34">
        <v>3.2</v>
      </c>
      <c r="D354" s="53">
        <v>1.8400000000000001E-3</v>
      </c>
      <c r="E354" s="34" t="s">
        <v>5</v>
      </c>
      <c r="F354" s="72">
        <f t="shared" ref="F354:F358" si="107">D354/C354</f>
        <v>5.7499999999999999E-4</v>
      </c>
      <c r="P354" s="35"/>
      <c r="Q354" s="36"/>
      <c r="R354" s="35"/>
      <c r="S354" s="35"/>
      <c r="T354" s="35"/>
      <c r="U354" s="35"/>
    </row>
    <row r="355" spans="1:21">
      <c r="B355" s="34" t="s">
        <v>70</v>
      </c>
      <c r="C355" s="34">
        <v>0.9</v>
      </c>
      <c r="D355" s="53">
        <v>5.4000000000000001E-4</v>
      </c>
      <c r="E355" s="34" t="s">
        <v>5</v>
      </c>
      <c r="F355" s="72">
        <f t="shared" si="107"/>
        <v>5.9999999999999995E-4</v>
      </c>
      <c r="P355" s="35"/>
      <c r="Q355" s="36"/>
      <c r="R355" s="35"/>
      <c r="S355" s="35"/>
      <c r="T355" s="35"/>
      <c r="U355" s="35"/>
    </row>
    <row r="356" spans="1:21">
      <c r="B356" s="34" t="s">
        <v>62</v>
      </c>
      <c r="C356" s="34">
        <v>0.127</v>
      </c>
      <c r="D356" s="54">
        <v>3.1000000000000001E-5</v>
      </c>
      <c r="E356" s="34" t="s">
        <v>5</v>
      </c>
      <c r="F356" s="72">
        <f t="shared" si="107"/>
        <v>2.440944881889764E-4</v>
      </c>
      <c r="P356" s="35"/>
      <c r="Q356" s="36"/>
      <c r="R356" s="35"/>
      <c r="S356" s="35"/>
      <c r="T356" s="35"/>
      <c r="U356" s="35"/>
    </row>
    <row r="357" spans="1:21">
      <c r="B357" s="23" t="s">
        <v>54</v>
      </c>
      <c r="C357" s="18">
        <v>3.22</v>
      </c>
      <c r="D357" s="50">
        <f xml:space="preserve"> 0.6843642761/1000*1.06</f>
        <v>7.2542613266599997E-4</v>
      </c>
      <c r="E357" s="30" t="s">
        <v>53</v>
      </c>
      <c r="F357" s="69">
        <f t="shared" si="107"/>
        <v>2.2528761884037265E-4</v>
      </c>
      <c r="P357" s="19">
        <f>F357/$N$336</f>
        <v>0.48233234045021056</v>
      </c>
      <c r="R357" s="19" t="str">
        <f>IF((AND(P357&lt;R334,P357&gt;R335)),"Yes","No")</f>
        <v>No</v>
      </c>
      <c r="S357" s="19" t="str">
        <f>IF((AND(P357&lt;S334,P357&gt;S335)),"Yes","No")</f>
        <v>Yes</v>
      </c>
      <c r="T357" s="19" t="str">
        <f>IF((AND(P357&lt;T334,P357&gt;T335)),"Yes","No")</f>
        <v>No</v>
      </c>
      <c r="U357" s="19" t="str">
        <f>IF((AND(P357&lt;U334,P357&gt;U335)),"Yes","No")</f>
        <v>Yes</v>
      </c>
    </row>
    <row r="358" spans="1:21">
      <c r="B358" s="25" t="s">
        <v>74</v>
      </c>
      <c r="C358" s="21">
        <v>3.22</v>
      </c>
      <c r="D358" s="51">
        <f xml:space="preserve"> 0.498163764/1000*1.06</f>
        <v>5.2805358984000009E-4</v>
      </c>
      <c r="E358" s="31" t="s">
        <v>52</v>
      </c>
      <c r="F358" s="70">
        <f t="shared" si="107"/>
        <v>1.6399179808695654E-4</v>
      </c>
      <c r="P358" s="22">
        <f>F358/$N$336</f>
        <v>0.35110028768143409</v>
      </c>
      <c r="R358" s="22" t="str">
        <f>IF((P358 = "NA"),"NA",IF((AND(P358&lt;R334,P358&gt;R335)),"Yes","No"))</f>
        <v>No</v>
      </c>
      <c r="S358" s="22" t="str">
        <f>IF((P358 = "NA"),"NA",IF((AND(P358&lt;S334,P358&gt;S335)),"Yes","No"))</f>
        <v>No</v>
      </c>
      <c r="T358" s="22" t="str">
        <f>IF((P358 = "NA"),"NA",IF((AND(P358&lt;T334,P358&gt;T335)),"Yes","No"))</f>
        <v>No</v>
      </c>
      <c r="U358" s="22" t="str">
        <f>IF((P358 = "NA"),"NA",IF((AND(P358&lt;U334,P358&gt;U335)),"Yes","No"))</f>
        <v>No</v>
      </c>
    </row>
    <row r="359" spans="1:21">
      <c r="A359" s="1"/>
      <c r="B359" s="8"/>
      <c r="C359" s="8"/>
      <c r="D359" s="49"/>
      <c r="E359" s="15"/>
      <c r="F359" s="68"/>
      <c r="R359" s="1">
        <f>1+Q361</f>
        <v>1.2065083718613399</v>
      </c>
      <c r="S359" s="1">
        <f>1+(2*Q361)</f>
        <v>1.4130167437226797</v>
      </c>
      <c r="T359" s="1">
        <f>MAX(P361:P373)</f>
        <v>1.226573550212164</v>
      </c>
      <c r="U359" s="1">
        <f>1.2*T359</f>
        <v>1.4718882602545966</v>
      </c>
    </row>
    <row r="360" spans="1:21">
      <c r="A360" s="1"/>
      <c r="R360" s="16">
        <f>1-Q361</f>
        <v>0.79349162813866014</v>
      </c>
      <c r="S360" s="16">
        <f>1-(2*Q361)</f>
        <v>0.58698325627732029</v>
      </c>
      <c r="T360" s="1">
        <f>MIN(P361:P373)</f>
        <v>0.5580357142857143</v>
      </c>
      <c r="U360" s="16">
        <f>0.8*T360</f>
        <v>0.44642857142857145</v>
      </c>
    </row>
    <row r="361" spans="1:21">
      <c r="A361" s="10" t="s">
        <v>19</v>
      </c>
      <c r="B361" s="7" t="s">
        <v>47</v>
      </c>
      <c r="C361" s="7">
        <v>3.7</v>
      </c>
      <c r="D361" s="47">
        <v>5.9402999999999999E-3</v>
      </c>
      <c r="E361" s="7" t="s">
        <v>6</v>
      </c>
      <c r="F361" s="68">
        <f t="shared" ref="F361:F379" si="108">D361/C361</f>
        <v>1.6054864864864864E-3</v>
      </c>
      <c r="H361" s="14"/>
      <c r="N361" s="1">
        <f>MEDIAN(F361:F373)</f>
        <v>1.4933333333333335E-3</v>
      </c>
      <c r="O361" s="1">
        <f>AVERAGE(F361:F373)</f>
        <v>1.4164527653578324E-3</v>
      </c>
      <c r="P361" s="1">
        <f>F361/$N$361</f>
        <v>1.0751025579150577</v>
      </c>
      <c r="Q361" s="16">
        <f>STDEV(P361:P373)</f>
        <v>0.20650837186133988</v>
      </c>
      <c r="R361" s="16" t="str">
        <f>IF((AND(P361&lt;$R$359,P361&gt;$R$360)),"Yes","No")</f>
        <v>Yes</v>
      </c>
      <c r="S361" s="16" t="str">
        <f>IF((AND(P361&lt;$S$359,P361&gt;$S$360)),"Yes","No")</f>
        <v>Yes</v>
      </c>
      <c r="T361" s="16" t="s">
        <v>32</v>
      </c>
      <c r="U361" s="16" t="s">
        <v>32</v>
      </c>
    </row>
    <row r="362" spans="1:21">
      <c r="A362" s="1"/>
      <c r="B362" s="7" t="s">
        <v>49</v>
      </c>
      <c r="C362" s="7">
        <v>4.5199999999999996</v>
      </c>
      <c r="D362" s="47">
        <v>6.0641000000000002E-3</v>
      </c>
      <c r="E362" s="7" t="s">
        <v>6</v>
      </c>
      <c r="F362" s="68">
        <f t="shared" si="108"/>
        <v>1.3416150442477877E-3</v>
      </c>
      <c r="H362" s="14"/>
      <c r="N362" s="12"/>
      <c r="O362" s="12"/>
      <c r="P362" s="1">
        <f t="shared" ref="P362:P373" si="109">F362/$N$361</f>
        <v>0.8984029314159292</v>
      </c>
      <c r="Q362" s="12"/>
      <c r="R362" s="16" t="str">
        <f t="shared" ref="R362:R369" si="110">IF((AND(P362&lt;$R$359,P362&gt;$R$360)),"Yes","No")</f>
        <v>Yes</v>
      </c>
      <c r="S362" s="16" t="str">
        <f t="shared" ref="S362:S369" si="111">IF((AND(P362&lt;$S$359,P362&gt;$S$360)),"Yes","No")</f>
        <v>Yes</v>
      </c>
      <c r="T362" s="16" t="s">
        <v>32</v>
      </c>
      <c r="U362" s="16" t="s">
        <v>32</v>
      </c>
    </row>
    <row r="363" spans="1:21">
      <c r="A363" s="1"/>
      <c r="B363" s="7" t="s">
        <v>48</v>
      </c>
      <c r="C363" s="7">
        <v>3.95</v>
      </c>
      <c r="D363" s="47">
        <v>5.5237999999999997E-3</v>
      </c>
      <c r="E363" s="7" t="s">
        <v>6</v>
      </c>
      <c r="F363" s="68">
        <f t="shared" si="108"/>
        <v>1.3984303797468353E-3</v>
      </c>
      <c r="H363" s="14"/>
      <c r="N363" s="12"/>
      <c r="O363" s="12"/>
      <c r="P363" s="1">
        <f t="shared" si="109"/>
        <v>0.93644891500904137</v>
      </c>
      <c r="Q363" s="12"/>
      <c r="R363" s="16" t="str">
        <f t="shared" si="110"/>
        <v>Yes</v>
      </c>
      <c r="S363" s="16" t="str">
        <f t="shared" si="111"/>
        <v>Yes</v>
      </c>
      <c r="T363" s="16" t="s">
        <v>32</v>
      </c>
      <c r="U363" s="16" t="s">
        <v>32</v>
      </c>
    </row>
    <row r="364" spans="1:21">
      <c r="A364" s="1"/>
      <c r="B364" s="7" t="s">
        <v>50</v>
      </c>
      <c r="C364" s="7">
        <v>2.37</v>
      </c>
      <c r="D364" s="49">
        <v>3.7580000000000001E-3</v>
      </c>
      <c r="E364" s="7" t="s">
        <v>6</v>
      </c>
      <c r="F364" s="68">
        <f t="shared" si="108"/>
        <v>1.5856540084388186E-3</v>
      </c>
      <c r="H364" s="14"/>
      <c r="N364" s="12"/>
      <c r="O364" s="12"/>
      <c r="P364" s="1">
        <f t="shared" si="109"/>
        <v>1.0618218806509945</v>
      </c>
      <c r="Q364" s="12"/>
      <c r="R364" s="16" t="str">
        <f t="shared" si="110"/>
        <v>Yes</v>
      </c>
      <c r="S364" s="16" t="str">
        <f t="shared" si="111"/>
        <v>Yes</v>
      </c>
      <c r="T364" s="16" t="s">
        <v>32</v>
      </c>
      <c r="U364" s="16" t="s">
        <v>32</v>
      </c>
    </row>
    <row r="365" spans="1:21">
      <c r="A365" s="1"/>
      <c r="B365" s="7" t="s">
        <v>51</v>
      </c>
      <c r="C365" s="7">
        <v>5.65</v>
      </c>
      <c r="D365" s="49">
        <v>8.2819999999999994E-3</v>
      </c>
      <c r="E365" s="7" t="s">
        <v>6</v>
      </c>
      <c r="F365" s="68">
        <f t="shared" si="108"/>
        <v>1.4658407079646016E-3</v>
      </c>
      <c r="H365" s="14"/>
      <c r="N365" s="12"/>
      <c r="O365" s="12"/>
      <c r="P365" s="1">
        <f t="shared" si="109"/>
        <v>0.98158975979772423</v>
      </c>
      <c r="Q365" s="12"/>
      <c r="R365" s="16" t="str">
        <f t="shared" si="110"/>
        <v>Yes</v>
      </c>
      <c r="S365" s="16" t="str">
        <f t="shared" si="111"/>
        <v>Yes</v>
      </c>
      <c r="T365" s="16" t="s">
        <v>32</v>
      </c>
      <c r="U365" s="16" t="s">
        <v>32</v>
      </c>
    </row>
    <row r="366" spans="1:21">
      <c r="A366" s="1"/>
      <c r="B366" s="7" t="s">
        <v>55</v>
      </c>
      <c r="C366" s="7">
        <v>45</v>
      </c>
      <c r="D366" s="41">
        <v>6.720000000000001E-2</v>
      </c>
      <c r="E366" s="7" t="s">
        <v>5</v>
      </c>
      <c r="F366" s="68">
        <f t="shared" si="108"/>
        <v>1.4933333333333335E-3</v>
      </c>
      <c r="H366" s="14"/>
      <c r="N366" s="12"/>
      <c r="O366" s="12"/>
      <c r="P366" s="1">
        <f t="shared" si="109"/>
        <v>1</v>
      </c>
      <c r="Q366" s="12"/>
      <c r="R366" s="16" t="str">
        <f t="shared" si="110"/>
        <v>Yes</v>
      </c>
      <c r="S366" s="16" t="str">
        <f t="shared" si="111"/>
        <v>Yes</v>
      </c>
      <c r="T366" s="16" t="s">
        <v>32</v>
      </c>
      <c r="U366" s="16" t="s">
        <v>32</v>
      </c>
    </row>
    <row r="367" spans="1:21">
      <c r="A367" s="1"/>
      <c r="B367" s="7" t="s">
        <v>58</v>
      </c>
      <c r="C367" s="7">
        <v>15.6</v>
      </c>
      <c r="D367" s="41">
        <v>2.7809999999999998E-2</v>
      </c>
      <c r="E367" s="7" t="s">
        <v>5</v>
      </c>
      <c r="F367" s="68">
        <f t="shared" ref="F367:F376" si="112">D367/C367</f>
        <v>1.7826923076923076E-3</v>
      </c>
      <c r="H367" s="14"/>
      <c r="N367" s="12"/>
      <c r="O367" s="12"/>
      <c r="P367" s="1">
        <f t="shared" si="109"/>
        <v>1.1937671703296702</v>
      </c>
      <c r="Q367" s="12"/>
      <c r="R367" s="16" t="str">
        <f t="shared" si="110"/>
        <v>Yes</v>
      </c>
      <c r="S367" s="16" t="str">
        <f t="shared" si="111"/>
        <v>Yes</v>
      </c>
      <c r="T367" s="16" t="s">
        <v>32</v>
      </c>
      <c r="U367" s="16" t="s">
        <v>32</v>
      </c>
    </row>
    <row r="368" spans="1:21">
      <c r="A368" s="1"/>
      <c r="B368" s="7" t="s">
        <v>59</v>
      </c>
      <c r="C368" s="7">
        <v>4.5999999999999996</v>
      </c>
      <c r="D368" s="41">
        <v>7.1440000000000002E-3</v>
      </c>
      <c r="E368" s="7" t="s">
        <v>5</v>
      </c>
      <c r="F368" s="68">
        <f t="shared" si="112"/>
        <v>1.5530434782608698E-3</v>
      </c>
      <c r="H368" s="14"/>
      <c r="N368" s="12"/>
      <c r="O368" s="12"/>
      <c r="P368" s="1">
        <f t="shared" si="109"/>
        <v>1.0399844720496894</v>
      </c>
      <c r="Q368" s="12"/>
      <c r="R368" s="16" t="str">
        <f t="shared" si="110"/>
        <v>Yes</v>
      </c>
      <c r="S368" s="16" t="str">
        <f t="shared" si="111"/>
        <v>Yes</v>
      </c>
      <c r="T368" s="16" t="s">
        <v>32</v>
      </c>
      <c r="U368" s="16" t="s">
        <v>32</v>
      </c>
    </row>
    <row r="369" spans="1:21">
      <c r="A369" s="1"/>
      <c r="B369" s="7" t="s">
        <v>60</v>
      </c>
      <c r="C369" s="7">
        <v>10.1</v>
      </c>
      <c r="D369" s="41">
        <v>1.5598000000000001E-2</v>
      </c>
      <c r="E369" s="7" t="s">
        <v>5</v>
      </c>
      <c r="F369" s="68">
        <f t="shared" si="112"/>
        <v>1.5443564356435644E-3</v>
      </c>
      <c r="H369" s="14"/>
      <c r="N369" s="12"/>
      <c r="O369" s="12"/>
      <c r="P369" s="1">
        <f t="shared" si="109"/>
        <v>1.0341672560113153</v>
      </c>
      <c r="Q369" s="12"/>
      <c r="R369" s="16" t="str">
        <f t="shared" si="110"/>
        <v>Yes</v>
      </c>
      <c r="S369" s="16" t="str">
        <f t="shared" si="111"/>
        <v>Yes</v>
      </c>
      <c r="T369" s="16" t="s">
        <v>32</v>
      </c>
      <c r="U369" s="16" t="s">
        <v>32</v>
      </c>
    </row>
    <row r="370" spans="1:21">
      <c r="A370" s="1"/>
      <c r="B370" s="7" t="s">
        <v>64</v>
      </c>
      <c r="C370" s="7">
        <v>1.01</v>
      </c>
      <c r="D370" s="41">
        <v>1.8500000000000001E-3</v>
      </c>
      <c r="E370" s="7" t="s">
        <v>5</v>
      </c>
      <c r="F370" s="68">
        <f t="shared" si="112"/>
        <v>1.8316831683168318E-3</v>
      </c>
      <c r="H370" s="14"/>
      <c r="N370" s="12"/>
      <c r="O370" s="12"/>
      <c r="P370" s="1">
        <f>F370/$N$361</f>
        <v>1.226573550212164</v>
      </c>
      <c r="Q370" s="12"/>
      <c r="R370" s="16" t="str">
        <f>IF((AND(P370&lt;$R$359,P370&gt;$R$360)),"Yes","No")</f>
        <v>No</v>
      </c>
      <c r="S370" s="16" t="str">
        <f>IF((AND(P370&lt;$S$359,P370&gt;$S$360)),"Yes","No")</f>
        <v>Yes</v>
      </c>
      <c r="T370" s="16" t="s">
        <v>32</v>
      </c>
      <c r="U370" s="16" t="s">
        <v>32</v>
      </c>
    </row>
    <row r="371" spans="1:21">
      <c r="A371" s="1"/>
      <c r="B371" s="7" t="s">
        <v>66</v>
      </c>
      <c r="C371" s="7">
        <v>0.6</v>
      </c>
      <c r="D371" s="41">
        <v>5.0000000000000001E-4</v>
      </c>
      <c r="E371" s="7" t="s">
        <v>5</v>
      </c>
      <c r="F371" s="68">
        <f t="shared" si="112"/>
        <v>8.3333333333333339E-4</v>
      </c>
      <c r="H371" s="14"/>
      <c r="N371" s="12"/>
      <c r="O371" s="12"/>
      <c r="P371" s="1">
        <f t="shared" si="109"/>
        <v>0.5580357142857143</v>
      </c>
      <c r="Q371" s="12"/>
      <c r="R371" s="16" t="str">
        <f t="shared" ref="R371:R373" si="113">IF((AND(P371&lt;$R$359,P371&gt;$R$360)),"Yes","No")</f>
        <v>No</v>
      </c>
      <c r="S371" s="16" t="str">
        <f t="shared" ref="S371:S373" si="114">IF((AND(P371&lt;$S$359,P371&gt;$S$360)),"Yes","No")</f>
        <v>No</v>
      </c>
      <c r="T371" s="16" t="s">
        <v>32</v>
      </c>
      <c r="U371" s="16" t="s">
        <v>32</v>
      </c>
    </row>
    <row r="372" spans="1:21">
      <c r="A372" s="1"/>
      <c r="B372" s="7" t="s">
        <v>67</v>
      </c>
      <c r="C372" s="7">
        <v>0.6</v>
      </c>
      <c r="D372" s="41">
        <v>5.4000000000000001E-4</v>
      </c>
      <c r="E372" s="7" t="s">
        <v>5</v>
      </c>
      <c r="F372" s="68">
        <f t="shared" si="112"/>
        <v>9.0000000000000008E-4</v>
      </c>
      <c r="H372" s="14"/>
      <c r="N372" s="12"/>
      <c r="O372" s="12"/>
      <c r="P372" s="1">
        <f t="shared" si="109"/>
        <v>0.6026785714285714</v>
      </c>
      <c r="Q372" s="12"/>
      <c r="R372" s="16" t="str">
        <f t="shared" si="113"/>
        <v>No</v>
      </c>
      <c r="S372" s="16" t="str">
        <f t="shared" si="114"/>
        <v>Yes</v>
      </c>
      <c r="T372" s="16" t="s">
        <v>32</v>
      </c>
      <c r="U372" s="16" t="s">
        <v>32</v>
      </c>
    </row>
    <row r="373" spans="1:21">
      <c r="A373" s="1"/>
      <c r="B373" s="7" t="s">
        <v>69</v>
      </c>
      <c r="C373" s="7">
        <v>278</v>
      </c>
      <c r="D373" s="41">
        <v>0.29980000000000001</v>
      </c>
      <c r="E373" s="7" t="s">
        <v>5</v>
      </c>
      <c r="F373" s="68">
        <f t="shared" si="112"/>
        <v>1.0784172661870504E-3</v>
      </c>
      <c r="H373" s="14"/>
      <c r="N373" s="12"/>
      <c r="O373" s="12"/>
      <c r="P373" s="1">
        <f t="shared" si="109"/>
        <v>0.72215441932168545</v>
      </c>
      <c r="Q373" s="12"/>
      <c r="R373" s="16" t="str">
        <f t="shared" si="113"/>
        <v>No</v>
      </c>
      <c r="S373" s="16" t="str">
        <f t="shared" si="114"/>
        <v>Yes</v>
      </c>
      <c r="T373" s="16" t="s">
        <v>32</v>
      </c>
      <c r="U373" s="16" t="s">
        <v>32</v>
      </c>
    </row>
    <row r="374" spans="1:21">
      <c r="A374" s="1"/>
      <c r="B374" s="34" t="s">
        <v>63</v>
      </c>
      <c r="C374" s="34">
        <v>1.1399999999999999</v>
      </c>
      <c r="D374" s="42">
        <v>1.42E-3</v>
      </c>
      <c r="E374" s="34" t="s">
        <v>5</v>
      </c>
      <c r="F374" s="72">
        <f t="shared" si="112"/>
        <v>1.2456140350877195E-3</v>
      </c>
      <c r="H374" s="14"/>
      <c r="P374" s="35"/>
      <c r="Q374" s="36"/>
      <c r="R374" s="35"/>
      <c r="S374" s="35"/>
      <c r="T374" s="35"/>
      <c r="U374" s="35"/>
    </row>
    <row r="375" spans="1:21">
      <c r="A375" s="1"/>
      <c r="B375" s="34" t="s">
        <v>56</v>
      </c>
      <c r="C375" s="34">
        <v>1.2589999999999999</v>
      </c>
      <c r="D375" s="42">
        <v>1.2700000000000001E-3</v>
      </c>
      <c r="E375" s="34" t="s">
        <v>5</v>
      </c>
      <c r="F375" s="72">
        <f t="shared" si="112"/>
        <v>1.0087370929308978E-3</v>
      </c>
      <c r="H375" s="14"/>
      <c r="P375" s="35"/>
      <c r="Q375" s="36"/>
      <c r="R375" s="35"/>
      <c r="S375" s="35"/>
      <c r="T375" s="35"/>
      <c r="U375" s="35"/>
    </row>
    <row r="376" spans="1:21">
      <c r="A376" s="1"/>
      <c r="B376" s="34" t="s">
        <v>57</v>
      </c>
      <c r="C376" s="34">
        <v>6.8</v>
      </c>
      <c r="D376" s="42">
        <v>1.35E-2</v>
      </c>
      <c r="E376" s="34" t="s">
        <v>5</v>
      </c>
      <c r="F376" s="72">
        <f t="shared" si="112"/>
        <v>1.9852941176470591E-3</v>
      </c>
      <c r="H376" s="14"/>
      <c r="P376" s="35"/>
      <c r="Q376" s="36"/>
      <c r="R376" s="35"/>
      <c r="S376" s="35"/>
      <c r="T376" s="35"/>
      <c r="U376" s="35"/>
    </row>
    <row r="377" spans="1:21">
      <c r="A377" s="1"/>
      <c r="B377" s="34" t="s">
        <v>68</v>
      </c>
      <c r="C377" s="34">
        <v>0.57999999999999996</v>
      </c>
      <c r="D377" s="42">
        <v>6.8999999999999997E-4</v>
      </c>
      <c r="E377" s="34" t="s">
        <v>5</v>
      </c>
      <c r="F377" s="72">
        <f t="shared" si="108"/>
        <v>1.1896551724137931E-3</v>
      </c>
      <c r="H377" s="14"/>
      <c r="P377" s="35"/>
      <c r="Q377" s="36"/>
      <c r="R377" s="35"/>
      <c r="S377" s="35"/>
      <c r="T377" s="35"/>
      <c r="U377" s="35"/>
    </row>
    <row r="378" spans="1:21">
      <c r="A378" s="1"/>
      <c r="B378" s="34" t="s">
        <v>65</v>
      </c>
      <c r="C378" s="34">
        <v>0.8</v>
      </c>
      <c r="D378" s="42">
        <v>1.24E-3</v>
      </c>
      <c r="E378" s="34" t="s">
        <v>5</v>
      </c>
      <c r="F378" s="72">
        <f>D378/C378</f>
        <v>1.5499999999999999E-3</v>
      </c>
      <c r="H378" s="14"/>
      <c r="P378" s="35"/>
      <c r="Q378" s="36"/>
      <c r="R378" s="35"/>
      <c r="S378" s="35"/>
      <c r="T378" s="35"/>
      <c r="U378" s="35"/>
    </row>
    <row r="379" spans="1:21">
      <c r="B379" s="23" t="s">
        <v>54</v>
      </c>
      <c r="C379" s="18">
        <v>3.22</v>
      </c>
      <c r="D379" s="50">
        <f xml:space="preserve"> 3.034623508/1000*1.06</f>
        <v>3.2167009184800007E-3</v>
      </c>
      <c r="E379" s="30" t="s">
        <v>53</v>
      </c>
      <c r="F379" s="69">
        <f t="shared" si="108"/>
        <v>9.9897544052173935E-4</v>
      </c>
      <c r="H379" s="14"/>
      <c r="P379" s="19">
        <f>F379/$N$361</f>
        <v>0.66895676820652183</v>
      </c>
      <c r="R379" s="19" t="str">
        <f>IF((AND(P379&lt;R359,P379&gt;R360)),"Yes","No")</f>
        <v>No</v>
      </c>
      <c r="S379" s="19" t="str">
        <f>IF((AND(P379&lt;S359,P379&gt;S360)),"Yes","No")</f>
        <v>Yes</v>
      </c>
      <c r="T379" s="19" t="str">
        <f>IF((AND(P379&lt;T359,P379&gt;T360)),"Yes","No")</f>
        <v>Yes</v>
      </c>
      <c r="U379" s="19" t="str">
        <f>IF((AND(P379&lt;U359,P379&gt;U360)),"Yes","No")</f>
        <v>Yes</v>
      </c>
    </row>
    <row r="380" spans="1:21">
      <c r="B380" s="25" t="s">
        <v>74</v>
      </c>
      <c r="C380" s="21">
        <v>3.22</v>
      </c>
      <c r="D380" s="51" t="s">
        <v>26</v>
      </c>
      <c r="E380" s="31" t="s">
        <v>52</v>
      </c>
      <c r="F380" s="70" t="s">
        <v>26</v>
      </c>
      <c r="H380" s="14"/>
      <c r="P380" s="22" t="s">
        <v>26</v>
      </c>
      <c r="R380" s="22" t="str">
        <f>IF((P380 = "NA"),"NA",IF((AND(P380&lt;R359,P380&gt;R360)),"Yes","No"))</f>
        <v>NA</v>
      </c>
      <c r="S380" s="22" t="str">
        <f>IF((P380 = "NA"),"NA",IF((AND(P380&lt;S359,P380&gt;S360)),"Yes","No"))</f>
        <v>NA</v>
      </c>
      <c r="T380" s="22" t="str">
        <f>IF((P380 = "NA"),"NA",IF((AND(P380&lt;T359,P380&gt;T360)),"Yes","No"))</f>
        <v>NA</v>
      </c>
      <c r="U380" s="22" t="str">
        <f>IF((P380 = "NA"),"NA",IF((AND(P380&lt;U359,P380&gt;U360)),"Yes","No"))</f>
        <v>NA</v>
      </c>
    </row>
    <row r="381" spans="1:21">
      <c r="A381" s="1"/>
      <c r="D381" s="49"/>
      <c r="E381" s="9"/>
      <c r="F381" s="68"/>
      <c r="R381" s="1">
        <f>1+Q383</f>
        <v>1.2121624053163629</v>
      </c>
      <c r="S381" s="1">
        <f>1+(2*Q383)</f>
        <v>1.4243248106327258</v>
      </c>
      <c r="T381" s="1">
        <f>MAX(P383:P395)</f>
        <v>1.29149346420362</v>
      </c>
      <c r="U381" s="1">
        <f>1.2*T381</f>
        <v>1.549792157044344</v>
      </c>
    </row>
    <row r="382" spans="1:21">
      <c r="A382" s="1"/>
      <c r="C382" s="1"/>
      <c r="R382" s="16">
        <f>1-Q383</f>
        <v>0.78783759468363712</v>
      </c>
      <c r="S382" s="16">
        <f>1-(2*Q383)</f>
        <v>0.57567518936727424</v>
      </c>
      <c r="T382" s="1">
        <f>MIN(P383:P395)</f>
        <v>0.60722459946263307</v>
      </c>
      <c r="U382" s="16">
        <f>0.8*T382</f>
        <v>0.48577967957010648</v>
      </c>
    </row>
    <row r="383" spans="1:21">
      <c r="A383" s="10" t="s">
        <v>18</v>
      </c>
      <c r="B383" s="7" t="s">
        <v>47</v>
      </c>
      <c r="C383" s="7">
        <v>3.7</v>
      </c>
      <c r="D383" s="47">
        <v>7.8799999999999996E-4</v>
      </c>
      <c r="E383" s="7" t="s">
        <v>6</v>
      </c>
      <c r="F383" s="68">
        <f t="shared" ref="F383:F402" si="115">D383/C383</f>
        <v>2.1297297297297296E-4</v>
      </c>
      <c r="N383" s="1">
        <f>MEDIAN(F383:F395)</f>
        <v>2.2232300884955753E-4</v>
      </c>
      <c r="O383" s="1">
        <f>AVERAGE(F383:F395)</f>
        <v>2.2387561980123676E-4</v>
      </c>
      <c r="P383" s="1">
        <f>F383/$N$383</f>
        <v>0.9579439126657755</v>
      </c>
      <c r="Q383" s="16">
        <f>STDEV(P383:P395)</f>
        <v>0.21216240531636285</v>
      </c>
      <c r="R383" s="16" t="str">
        <f>IF((AND(P383&lt;$R$381,P383&gt;$R$382)),"Yes","No")</f>
        <v>Yes</v>
      </c>
      <c r="S383" s="16" t="str">
        <f>IF((AND(P383&lt;$S$381,P383&gt;$S$382)),"Yes","No")</f>
        <v>Yes</v>
      </c>
      <c r="T383" s="16" t="s">
        <v>32</v>
      </c>
      <c r="U383" s="16" t="s">
        <v>32</v>
      </c>
    </row>
    <row r="384" spans="1:21">
      <c r="A384" s="1"/>
      <c r="B384" s="7" t="s">
        <v>49</v>
      </c>
      <c r="C384" s="7">
        <v>4.5199999999999996</v>
      </c>
      <c r="D384" s="47">
        <v>1.0049E-3</v>
      </c>
      <c r="E384" s="7" t="s">
        <v>6</v>
      </c>
      <c r="F384" s="68">
        <f t="shared" si="115"/>
        <v>2.2232300884955753E-4</v>
      </c>
      <c r="N384" s="12"/>
      <c r="O384" s="12"/>
      <c r="P384" s="1">
        <f t="shared" ref="P384:P395" si="116">F384/$N$383</f>
        <v>1</v>
      </c>
      <c r="Q384" s="12"/>
      <c r="R384" s="16" t="str">
        <f t="shared" ref="R384:R388" si="117">IF((AND(P384&lt;$R$381,P384&gt;$R$382)),"Yes","No")</f>
        <v>Yes</v>
      </c>
      <c r="S384" s="16" t="str">
        <f t="shared" ref="S384:S388" si="118">IF((AND(P384&lt;$S$381,P384&gt;$S$382)),"Yes","No")</f>
        <v>Yes</v>
      </c>
      <c r="T384" s="16" t="s">
        <v>32</v>
      </c>
      <c r="U384" s="16" t="s">
        <v>32</v>
      </c>
    </row>
    <row r="385" spans="1:21">
      <c r="A385" s="1"/>
      <c r="B385" s="7" t="s">
        <v>48</v>
      </c>
      <c r="C385" s="7">
        <v>3.95</v>
      </c>
      <c r="D385" s="47">
        <v>1.0491999999999999E-3</v>
      </c>
      <c r="E385" s="7" t="s">
        <v>6</v>
      </c>
      <c r="F385" s="68">
        <f t="shared" si="115"/>
        <v>2.6562025316455691E-4</v>
      </c>
      <c r="N385" s="12"/>
      <c r="O385" s="12"/>
      <c r="P385" s="1">
        <f t="shared" si="116"/>
        <v>1.1947492728667501</v>
      </c>
      <c r="Q385" s="12"/>
      <c r="R385" s="16" t="str">
        <f t="shared" si="117"/>
        <v>Yes</v>
      </c>
      <c r="S385" s="16" t="str">
        <f t="shared" si="118"/>
        <v>Yes</v>
      </c>
      <c r="T385" s="16" t="s">
        <v>32</v>
      </c>
      <c r="U385" s="16" t="s">
        <v>32</v>
      </c>
    </row>
    <row r="386" spans="1:21">
      <c r="A386" s="1"/>
      <c r="B386" s="7" t="s">
        <v>50</v>
      </c>
      <c r="C386" s="7">
        <v>2.37</v>
      </c>
      <c r="D386" s="47">
        <v>4.8000000000000001E-4</v>
      </c>
      <c r="E386" s="7" t="s">
        <v>6</v>
      </c>
      <c r="F386" s="68">
        <f t="shared" si="115"/>
        <v>2.0253164556962024E-4</v>
      </c>
      <c r="N386" s="12"/>
      <c r="O386" s="12"/>
      <c r="P386" s="1">
        <f t="shared" si="116"/>
        <v>0.91097923970015271</v>
      </c>
      <c r="Q386" s="12"/>
      <c r="R386" s="16" t="str">
        <f t="shared" si="117"/>
        <v>Yes</v>
      </c>
      <c r="S386" s="16" t="str">
        <f t="shared" si="118"/>
        <v>Yes</v>
      </c>
      <c r="T386" s="16" t="s">
        <v>32</v>
      </c>
      <c r="U386" s="16" t="s">
        <v>32</v>
      </c>
    </row>
    <row r="387" spans="1:21">
      <c r="A387" s="1"/>
      <c r="B387" s="7" t="s">
        <v>51</v>
      </c>
      <c r="C387" s="7">
        <v>5.65</v>
      </c>
      <c r="D387" s="49">
        <v>1.475E-3</v>
      </c>
      <c r="E387" s="7" t="s">
        <v>6</v>
      </c>
      <c r="F387" s="68">
        <f t="shared" si="115"/>
        <v>2.6106194690265485E-4</v>
      </c>
      <c r="N387" s="12"/>
      <c r="O387" s="12"/>
      <c r="P387" s="1">
        <f t="shared" si="116"/>
        <v>1.1742461936511095</v>
      </c>
      <c r="Q387" s="12"/>
      <c r="R387" s="16" t="str">
        <f t="shared" si="117"/>
        <v>Yes</v>
      </c>
      <c r="S387" s="16" t="str">
        <f t="shared" si="118"/>
        <v>Yes</v>
      </c>
      <c r="T387" s="16" t="s">
        <v>32</v>
      </c>
      <c r="U387" s="16" t="s">
        <v>32</v>
      </c>
    </row>
    <row r="388" spans="1:21">
      <c r="A388" s="1"/>
      <c r="B388" s="7" t="s">
        <v>55</v>
      </c>
      <c r="C388" s="7">
        <v>45</v>
      </c>
      <c r="D388" s="41">
        <v>1.2E-2</v>
      </c>
      <c r="E388" s="7" t="s">
        <v>5</v>
      </c>
      <c r="F388" s="68">
        <f t="shared" si="115"/>
        <v>2.6666666666666668E-4</v>
      </c>
      <c r="N388" s="12"/>
      <c r="O388" s="12"/>
      <c r="P388" s="1">
        <f t="shared" si="116"/>
        <v>1.1994559989385345</v>
      </c>
      <c r="Q388" s="12"/>
      <c r="R388" s="16" t="str">
        <f t="shared" si="117"/>
        <v>Yes</v>
      </c>
      <c r="S388" s="16" t="str">
        <f t="shared" si="118"/>
        <v>Yes</v>
      </c>
      <c r="T388" s="16" t="s">
        <v>32</v>
      </c>
      <c r="U388" s="16" t="s">
        <v>32</v>
      </c>
    </row>
    <row r="389" spans="1:21">
      <c r="A389" s="1"/>
      <c r="B389" s="7" t="s">
        <v>58</v>
      </c>
      <c r="C389" s="7">
        <v>15.6</v>
      </c>
      <c r="D389" s="41">
        <v>4.2900000000000004E-3</v>
      </c>
      <c r="E389" s="7" t="s">
        <v>5</v>
      </c>
      <c r="F389" s="68">
        <f t="shared" ref="F389:F395" si="119">D389/C389</f>
        <v>2.7500000000000002E-4</v>
      </c>
      <c r="N389" s="12"/>
      <c r="O389" s="12"/>
      <c r="P389" s="1">
        <f t="shared" si="116"/>
        <v>1.2369389989053639</v>
      </c>
      <c r="Q389" s="12"/>
      <c r="R389" s="16" t="str">
        <f t="shared" ref="R389:R395" si="120">IF((AND(P389&lt;$R$381,P389&gt;$R$382)),"Yes","No")</f>
        <v>No</v>
      </c>
      <c r="S389" s="16" t="str">
        <f t="shared" ref="S389:S395" si="121">IF((AND(P389&lt;$S$381,P389&gt;$S$382)),"Yes","No")</f>
        <v>Yes</v>
      </c>
      <c r="T389" s="16" t="s">
        <v>32</v>
      </c>
      <c r="U389" s="16" t="s">
        <v>32</v>
      </c>
    </row>
    <row r="390" spans="1:21">
      <c r="A390" s="1"/>
      <c r="B390" s="7" t="s">
        <v>59</v>
      </c>
      <c r="C390" s="7">
        <v>4.5999999999999996</v>
      </c>
      <c r="D390" s="41">
        <v>7.9100000000000004E-4</v>
      </c>
      <c r="E390" s="7" t="s">
        <v>5</v>
      </c>
      <c r="F390" s="68">
        <f t="shared" si="119"/>
        <v>1.7195652173913046E-4</v>
      </c>
      <c r="N390" s="12"/>
      <c r="O390" s="12"/>
      <c r="P390" s="1">
        <f t="shared" si="116"/>
        <v>0.77345355583726705</v>
      </c>
      <c r="Q390" s="12"/>
      <c r="R390" s="16" t="str">
        <f t="shared" si="120"/>
        <v>No</v>
      </c>
      <c r="S390" s="16" t="str">
        <f t="shared" si="121"/>
        <v>Yes</v>
      </c>
      <c r="T390" s="16" t="s">
        <v>32</v>
      </c>
      <c r="U390" s="16" t="s">
        <v>32</v>
      </c>
    </row>
    <row r="391" spans="1:21">
      <c r="A391" s="1"/>
      <c r="B391" s="7" t="s">
        <v>60</v>
      </c>
      <c r="C391" s="7">
        <v>10.1</v>
      </c>
      <c r="D391" s="41">
        <v>2.3389999999999999E-3</v>
      </c>
      <c r="E391" s="7" t="s">
        <v>5</v>
      </c>
      <c r="F391" s="68">
        <f t="shared" si="119"/>
        <v>2.315841584158416E-4</v>
      </c>
      <c r="N391" s="12"/>
      <c r="O391" s="12"/>
      <c r="P391" s="1">
        <f t="shared" si="116"/>
        <v>1.0416562802662992</v>
      </c>
      <c r="Q391" s="12"/>
      <c r="R391" s="16" t="str">
        <f t="shared" si="120"/>
        <v>Yes</v>
      </c>
      <c r="S391" s="16" t="str">
        <f t="shared" si="121"/>
        <v>Yes</v>
      </c>
      <c r="T391" s="16" t="s">
        <v>32</v>
      </c>
      <c r="U391" s="16" t="s">
        <v>32</v>
      </c>
    </row>
    <row r="392" spans="1:21">
      <c r="A392" s="1"/>
      <c r="B392" s="7" t="s">
        <v>64</v>
      </c>
      <c r="C392" s="7">
        <v>1.01</v>
      </c>
      <c r="D392" s="41">
        <v>2.9E-4</v>
      </c>
      <c r="E392" s="7" t="s">
        <v>5</v>
      </c>
      <c r="F392" s="68">
        <f t="shared" si="119"/>
        <v>2.8712871287128711E-4</v>
      </c>
      <c r="N392" s="12"/>
      <c r="O392" s="12"/>
      <c r="P392" s="1">
        <f>F392/$N$383</f>
        <v>1.29149346420362</v>
      </c>
      <c r="Q392" s="12"/>
      <c r="R392" s="16" t="str">
        <f t="shared" si="120"/>
        <v>No</v>
      </c>
      <c r="S392" s="16" t="str">
        <f t="shared" si="121"/>
        <v>Yes</v>
      </c>
      <c r="T392" s="16" t="s">
        <v>32</v>
      </c>
      <c r="U392" s="16" t="s">
        <v>32</v>
      </c>
    </row>
    <row r="393" spans="1:21">
      <c r="A393" s="1"/>
      <c r="B393" s="7" t="s">
        <v>66</v>
      </c>
      <c r="C393" s="7">
        <v>0.6</v>
      </c>
      <c r="D393" s="41">
        <v>8.1000000000000004E-5</v>
      </c>
      <c r="E393" s="7" t="s">
        <v>5</v>
      </c>
      <c r="F393" s="68">
        <f t="shared" si="119"/>
        <v>1.35E-4</v>
      </c>
      <c r="N393" s="12"/>
      <c r="O393" s="12"/>
      <c r="P393" s="1">
        <f t="shared" si="116"/>
        <v>0.60722459946263307</v>
      </c>
      <c r="Q393" s="12"/>
      <c r="R393" s="16" t="str">
        <f t="shared" si="120"/>
        <v>No</v>
      </c>
      <c r="S393" s="16" t="str">
        <f t="shared" si="121"/>
        <v>Yes</v>
      </c>
      <c r="T393" s="16" t="s">
        <v>32</v>
      </c>
      <c r="U393" s="16" t="s">
        <v>32</v>
      </c>
    </row>
    <row r="394" spans="1:21">
      <c r="A394" s="1"/>
      <c r="B394" s="7" t="s">
        <v>67</v>
      </c>
      <c r="C394" s="7">
        <v>0.6</v>
      </c>
      <c r="D394" s="41">
        <v>1.3000000000000002E-4</v>
      </c>
      <c r="E394" s="7" t="s">
        <v>5</v>
      </c>
      <c r="F394" s="68">
        <f t="shared" si="119"/>
        <v>2.1666666666666671E-4</v>
      </c>
      <c r="N394" s="12"/>
      <c r="O394" s="12"/>
      <c r="P394" s="1">
        <f t="shared" si="116"/>
        <v>0.97455799913755947</v>
      </c>
      <c r="Q394" s="12"/>
      <c r="R394" s="16" t="str">
        <f t="shared" si="120"/>
        <v>Yes</v>
      </c>
      <c r="S394" s="16" t="str">
        <f t="shared" si="121"/>
        <v>Yes</v>
      </c>
      <c r="T394" s="16" t="s">
        <v>32</v>
      </c>
      <c r="U394" s="16" t="s">
        <v>32</v>
      </c>
    </row>
    <row r="395" spans="1:21">
      <c r="A395" s="1"/>
      <c r="B395" s="7" t="s">
        <v>69</v>
      </c>
      <c r="C395" s="7">
        <v>278</v>
      </c>
      <c r="D395" s="41">
        <v>4.4999999999999998E-2</v>
      </c>
      <c r="E395" s="7" t="s">
        <v>5</v>
      </c>
      <c r="F395" s="68">
        <f t="shared" si="119"/>
        <v>1.618705035971223E-4</v>
      </c>
      <c r="N395" s="12"/>
      <c r="O395" s="12"/>
      <c r="P395" s="1">
        <f t="shared" si="116"/>
        <v>0.7280870497153874</v>
      </c>
      <c r="Q395" s="12"/>
      <c r="R395" s="16" t="str">
        <f t="shared" si="120"/>
        <v>No</v>
      </c>
      <c r="S395" s="16" t="str">
        <f t="shared" si="121"/>
        <v>Yes</v>
      </c>
      <c r="T395" s="16" t="s">
        <v>32</v>
      </c>
      <c r="U395" s="16" t="s">
        <v>32</v>
      </c>
    </row>
    <row r="396" spans="1:21">
      <c r="A396" s="1"/>
      <c r="B396" s="34" t="s">
        <v>65</v>
      </c>
      <c r="C396" s="34">
        <v>0.8</v>
      </c>
      <c r="D396" s="42">
        <v>1.3000000000000002E-4</v>
      </c>
      <c r="E396" s="34" t="s">
        <v>5</v>
      </c>
      <c r="F396" s="72">
        <f t="shared" si="115"/>
        <v>1.6250000000000002E-4</v>
      </c>
      <c r="P396" s="35"/>
      <c r="Q396" s="36"/>
      <c r="R396" s="35"/>
      <c r="S396" s="35"/>
      <c r="T396" s="35"/>
      <c r="U396" s="35"/>
    </row>
    <row r="397" spans="1:21">
      <c r="A397" s="1"/>
      <c r="B397" s="34" t="s">
        <v>56</v>
      </c>
      <c r="C397" s="34">
        <v>1.2589999999999999</v>
      </c>
      <c r="D397" s="42">
        <v>2.6000000000000003E-4</v>
      </c>
      <c r="E397" s="34" t="s">
        <v>5</v>
      </c>
      <c r="F397" s="72">
        <f>D397/C397</f>
        <v>2.0651310563939639E-4</v>
      </c>
      <c r="P397" s="35"/>
      <c r="Q397" s="36"/>
      <c r="R397" s="35"/>
      <c r="S397" s="35"/>
      <c r="T397" s="35"/>
      <c r="U397" s="35"/>
    </row>
    <row r="398" spans="1:21">
      <c r="A398" s="1"/>
      <c r="B398" s="34" t="s">
        <v>57</v>
      </c>
      <c r="C398" s="34">
        <v>6.8</v>
      </c>
      <c r="D398" s="42">
        <v>2.1200000000000004E-3</v>
      </c>
      <c r="E398" s="34" t="s">
        <v>5</v>
      </c>
      <c r="F398" s="72">
        <f>D398/C398</f>
        <v>3.1176470588235302E-4</v>
      </c>
      <c r="P398" s="35"/>
      <c r="Q398" s="36"/>
      <c r="R398" s="35"/>
      <c r="S398" s="35"/>
      <c r="T398" s="35"/>
      <c r="U398" s="35"/>
    </row>
    <row r="399" spans="1:21">
      <c r="A399" s="1"/>
      <c r="B399" s="34" t="s">
        <v>68</v>
      </c>
      <c r="C399" s="34">
        <v>0.57999999999999996</v>
      </c>
      <c r="D399" s="42">
        <v>8.3000000000000012E-5</v>
      </c>
      <c r="E399" s="34" t="s">
        <v>5</v>
      </c>
      <c r="F399" s="72">
        <f t="shared" si="115"/>
        <v>1.431034482758621E-4</v>
      </c>
      <c r="P399" s="35"/>
      <c r="Q399" s="36"/>
      <c r="R399" s="35"/>
      <c r="S399" s="35"/>
      <c r="T399" s="35"/>
      <c r="U399" s="35"/>
    </row>
    <row r="400" spans="1:21">
      <c r="A400" s="1"/>
      <c r="B400" s="34" t="s">
        <v>63</v>
      </c>
      <c r="C400" s="34">
        <v>1.1399999999999999</v>
      </c>
      <c r="D400" s="42">
        <v>2.2000000000000001E-4</v>
      </c>
      <c r="E400" s="34" t="s">
        <v>5</v>
      </c>
      <c r="F400" s="72">
        <f>D400/C400</f>
        <v>1.929824561403509E-4</v>
      </c>
      <c r="P400" s="35"/>
      <c r="Q400" s="36"/>
      <c r="R400" s="35"/>
      <c r="S400" s="35"/>
      <c r="T400" s="35"/>
      <c r="U400" s="35"/>
    </row>
    <row r="401" spans="1:21">
      <c r="A401" s="1"/>
      <c r="B401" s="23" t="s">
        <v>54</v>
      </c>
      <c r="C401" s="18">
        <v>3.22</v>
      </c>
      <c r="D401" s="50">
        <f xml:space="preserve"> 0.9938117922/1000*1.06</f>
        <v>1.0534404997320002E-3</v>
      </c>
      <c r="E401" s="30" t="s">
        <v>53</v>
      </c>
      <c r="F401" s="69">
        <f t="shared" si="115"/>
        <v>3.2715543469937896E-4</v>
      </c>
      <c r="P401" s="19">
        <f>F401/$N$383</f>
        <v>1.4715320577581779</v>
      </c>
      <c r="R401" s="19" t="str">
        <f>IF((AND(P401&lt;R381,P401&gt;R382)),"Yes","No")</f>
        <v>No</v>
      </c>
      <c r="S401" s="19" t="str">
        <f>IF((AND(P401&lt;S381,P401&gt;S382)),"Yes","No")</f>
        <v>No</v>
      </c>
      <c r="T401" s="19" t="str">
        <f>IF((AND(P401&lt;T381,P401&gt;T382)),"Yes","No")</f>
        <v>No</v>
      </c>
      <c r="U401" s="19" t="str">
        <f>IF((AND(P401&lt;U381,P401&gt;U382)),"Yes","No")</f>
        <v>Yes</v>
      </c>
    </row>
    <row r="402" spans="1:21">
      <c r="A402" s="1"/>
      <c r="B402" s="25" t="s">
        <v>74</v>
      </c>
      <c r="C402" s="21">
        <v>3.22</v>
      </c>
      <c r="D402" s="51">
        <f xml:space="preserve"> 0.2893303032/1000*1.06</f>
        <v>3.0669012139200006E-4</v>
      </c>
      <c r="E402" s="31" t="s">
        <v>52</v>
      </c>
      <c r="F402" s="70">
        <f t="shared" si="115"/>
        <v>9.5245379314285724E-5</v>
      </c>
      <c r="P402" s="22">
        <f>F402/$N$383</f>
        <v>0.4284099059613608</v>
      </c>
      <c r="R402" s="22" t="str">
        <f>IF((P402 = "NA"),"NA",IF((AND(P402&lt;R381,P402&gt;R382)),"Yes","No"))</f>
        <v>No</v>
      </c>
      <c r="S402" s="22" t="str">
        <f>IF((P402 = "NA"),"NA",IF((AND(P402&lt;S381,P402&gt;S382)),"Yes","No"))</f>
        <v>No</v>
      </c>
      <c r="T402" s="22" t="str">
        <f>IF((P402 = "NA"),"NA",IF((AND(P402&lt;T381,P402&gt;T382)),"Yes","No"))</f>
        <v>No</v>
      </c>
      <c r="U402" s="22" t="str">
        <f>IF((P402 = "NA"),"NA",IF((AND(P402&lt;U381,P402&gt;U382)),"Yes","No"))</f>
        <v>No</v>
      </c>
    </row>
    <row r="403" spans="1:21">
      <c r="A403" s="1"/>
      <c r="C403" s="1"/>
      <c r="R403" s="1">
        <f>1+Q405</f>
        <v>1.1830276526659871</v>
      </c>
      <c r="S403" s="1">
        <f>1+(2*Q405)</f>
        <v>1.3660553053319744</v>
      </c>
      <c r="T403" s="1">
        <f>MAX(P405:P417)</f>
        <v>1.303519739013191</v>
      </c>
      <c r="U403" s="1">
        <f>1.2*T403</f>
        <v>1.564223686815829</v>
      </c>
    </row>
    <row r="404" spans="1:21">
      <c r="A404" s="1"/>
      <c r="R404" s="16">
        <f>1-Q405</f>
        <v>0.81697234733401281</v>
      </c>
      <c r="S404" s="16">
        <f>1-(2*Q405)</f>
        <v>0.63394469466802561</v>
      </c>
      <c r="T404" s="1">
        <f>MIN(P405:P417)</f>
        <v>0.68806550663635646</v>
      </c>
      <c r="U404" s="16">
        <f>0.8*T404</f>
        <v>0.55045240530908524</v>
      </c>
    </row>
    <row r="405" spans="1:21">
      <c r="A405" s="10" t="s">
        <v>20</v>
      </c>
      <c r="B405" s="7" t="s">
        <v>47</v>
      </c>
      <c r="C405" s="7">
        <v>3.7</v>
      </c>
      <c r="D405" s="47">
        <v>3.1763E-3</v>
      </c>
      <c r="E405" s="7" t="s">
        <v>6</v>
      </c>
      <c r="F405" s="68">
        <f t="shared" ref="F405:F422" si="122">D405/C405</f>
        <v>8.5845945945945941E-4</v>
      </c>
      <c r="N405" s="1">
        <f>MEDIAN(F405:F417)</f>
        <v>8.9501265822784803E-4</v>
      </c>
      <c r="O405" s="1">
        <f>AVERAGE(F405:F417)</f>
        <v>9.2309826814296586E-4</v>
      </c>
      <c r="P405" s="1">
        <f>F405/$N$405</f>
        <v>0.95915901475542809</v>
      </c>
      <c r="Q405" s="16">
        <f>STDEV(P405:P417)</f>
        <v>0.18302765266598717</v>
      </c>
      <c r="R405" s="16" t="str">
        <f>IF((AND(P405&lt;$R$403,P405&gt;$R$404)),"Yes","No")</f>
        <v>Yes</v>
      </c>
      <c r="S405" s="16" t="str">
        <f>IF((AND(P405&lt;$S$403,P405&gt;$S$404)),"Yes","No")</f>
        <v>Yes</v>
      </c>
      <c r="T405" s="16" t="s">
        <v>32</v>
      </c>
      <c r="U405" s="16" t="s">
        <v>32</v>
      </c>
    </row>
    <row r="406" spans="1:21">
      <c r="A406" s="1"/>
      <c r="B406" s="7" t="s">
        <v>49</v>
      </c>
      <c r="C406" s="7">
        <v>4.5199999999999996</v>
      </c>
      <c r="D406" s="47">
        <v>4.385E-3</v>
      </c>
      <c r="E406" s="7" t="s">
        <v>6</v>
      </c>
      <c r="F406" s="68">
        <f t="shared" si="122"/>
        <v>9.7013274336283197E-4</v>
      </c>
      <c r="N406" s="12"/>
      <c r="O406" s="12"/>
      <c r="P406" s="1">
        <f t="shared" ref="P406:P417" si="123">F406/$N$405</f>
        <v>1.0839318689455453</v>
      </c>
      <c r="Q406" s="12"/>
      <c r="R406" s="16" t="str">
        <f t="shared" ref="R406:R410" si="124">IF((AND(P406&lt;$R$403,P406&gt;$R$404)),"Yes","No")</f>
        <v>Yes</v>
      </c>
      <c r="S406" s="16" t="str">
        <f t="shared" ref="S406:S410" si="125">IF((AND(P406&lt;$S$403,P406&gt;$S$404)),"Yes","No")</f>
        <v>Yes</v>
      </c>
      <c r="T406" s="16" t="s">
        <v>32</v>
      </c>
      <c r="U406" s="16" t="s">
        <v>32</v>
      </c>
    </row>
    <row r="407" spans="1:21">
      <c r="A407" s="1"/>
      <c r="B407" s="7" t="s">
        <v>48</v>
      </c>
      <c r="C407" s="7">
        <v>3.95</v>
      </c>
      <c r="D407" s="47">
        <v>3.5352999999999999E-3</v>
      </c>
      <c r="E407" s="7" t="s">
        <v>6</v>
      </c>
      <c r="F407" s="68">
        <f t="shared" si="122"/>
        <v>8.9501265822784803E-4</v>
      </c>
      <c r="N407" s="12"/>
      <c r="O407" s="12"/>
      <c r="P407" s="1">
        <f t="shared" si="123"/>
        <v>1</v>
      </c>
      <c r="Q407" s="12"/>
      <c r="R407" s="16" t="str">
        <f t="shared" si="124"/>
        <v>Yes</v>
      </c>
      <c r="S407" s="16" t="str">
        <f t="shared" si="125"/>
        <v>Yes</v>
      </c>
      <c r="T407" s="16" t="s">
        <v>32</v>
      </c>
      <c r="U407" s="16" t="s">
        <v>32</v>
      </c>
    </row>
    <row r="408" spans="1:21">
      <c r="A408" s="1"/>
      <c r="B408" s="7" t="s">
        <v>50</v>
      </c>
      <c r="C408" s="7">
        <v>2.37</v>
      </c>
      <c r="D408" s="49">
        <v>1.9765999999999998E-3</v>
      </c>
      <c r="E408" s="7" t="s">
        <v>6</v>
      </c>
      <c r="F408" s="68">
        <f t="shared" si="122"/>
        <v>8.3400843881856527E-4</v>
      </c>
      <c r="N408" s="12"/>
      <c r="O408" s="12"/>
      <c r="P408" s="1">
        <f t="shared" si="123"/>
        <v>0.93183982500306428</v>
      </c>
      <c r="Q408" s="12"/>
      <c r="R408" s="16" t="str">
        <f t="shared" si="124"/>
        <v>Yes</v>
      </c>
      <c r="S408" s="16" t="str">
        <f t="shared" si="125"/>
        <v>Yes</v>
      </c>
      <c r="T408" s="16" t="s">
        <v>32</v>
      </c>
      <c r="U408" s="16" t="s">
        <v>32</v>
      </c>
    </row>
    <row r="409" spans="1:21">
      <c r="A409" s="1"/>
      <c r="B409" s="7" t="s">
        <v>51</v>
      </c>
      <c r="C409" s="7">
        <v>5.65</v>
      </c>
      <c r="D409" s="49">
        <v>5.2639999999999996E-3</v>
      </c>
      <c r="E409" s="7" t="s">
        <v>6</v>
      </c>
      <c r="F409" s="68">
        <f t="shared" si="122"/>
        <v>9.3168141592920336E-4</v>
      </c>
      <c r="N409" s="12"/>
      <c r="O409" s="12"/>
      <c r="P409" s="1">
        <f t="shared" si="123"/>
        <v>1.0409700995446931</v>
      </c>
      <c r="Q409" s="12"/>
      <c r="R409" s="16" t="str">
        <f t="shared" si="124"/>
        <v>Yes</v>
      </c>
      <c r="S409" s="16" t="str">
        <f t="shared" si="125"/>
        <v>Yes</v>
      </c>
      <c r="T409" s="16" t="s">
        <v>32</v>
      </c>
      <c r="U409" s="16" t="s">
        <v>32</v>
      </c>
    </row>
    <row r="410" spans="1:21">
      <c r="A410" s="1"/>
      <c r="B410" s="7" t="s">
        <v>55</v>
      </c>
      <c r="C410" s="7">
        <v>45</v>
      </c>
      <c r="D410" s="41">
        <v>5.2000000000000005E-2</v>
      </c>
      <c r="E410" s="7" t="s">
        <v>5</v>
      </c>
      <c r="F410" s="68">
        <f t="shared" si="122"/>
        <v>1.1555555555555557E-3</v>
      </c>
      <c r="N410" s="12"/>
      <c r="O410" s="12"/>
      <c r="P410" s="1">
        <f t="shared" si="123"/>
        <v>1.2911052653083035</v>
      </c>
      <c r="Q410" s="12"/>
      <c r="R410" s="16" t="str">
        <f t="shared" si="124"/>
        <v>No</v>
      </c>
      <c r="S410" s="16" t="str">
        <f t="shared" si="125"/>
        <v>Yes</v>
      </c>
      <c r="T410" s="16" t="s">
        <v>32</v>
      </c>
      <c r="U410" s="16" t="s">
        <v>32</v>
      </c>
    </row>
    <row r="411" spans="1:21">
      <c r="A411" s="1"/>
      <c r="B411" s="7" t="s">
        <v>58</v>
      </c>
      <c r="C411" s="7">
        <v>15.6</v>
      </c>
      <c r="D411" s="41">
        <v>1.669E-2</v>
      </c>
      <c r="E411" s="7" t="s">
        <v>5</v>
      </c>
      <c r="F411" s="68">
        <f t="shared" ref="F411:F417" si="126">D411/C411</f>
        <v>1.0698717948717949E-3</v>
      </c>
      <c r="N411" s="12"/>
      <c r="O411" s="12"/>
      <c r="P411" s="1">
        <f t="shared" si="123"/>
        <v>1.1953705738533054</v>
      </c>
      <c r="Q411" s="12"/>
      <c r="R411" s="16" t="str">
        <f t="shared" ref="R411:R417" si="127">IF((AND(P411&lt;$R$403,P411&gt;$R$404)),"Yes","No")</f>
        <v>No</v>
      </c>
      <c r="S411" s="16" t="str">
        <f t="shared" ref="S411:S417" si="128">IF((AND(P411&lt;$S$403,P411&gt;$S$404)),"Yes","No")</f>
        <v>Yes</v>
      </c>
      <c r="T411" s="16" t="s">
        <v>32</v>
      </c>
      <c r="U411" s="16" t="s">
        <v>32</v>
      </c>
    </row>
    <row r="412" spans="1:21">
      <c r="A412" s="1"/>
      <c r="B412" s="7" t="s">
        <v>59</v>
      </c>
      <c r="C412" s="7">
        <v>4.5999999999999996</v>
      </c>
      <c r="D412" s="41">
        <v>3.8210000000000002E-3</v>
      </c>
      <c r="E412" s="7" t="s">
        <v>5</v>
      </c>
      <c r="F412" s="68">
        <f t="shared" si="126"/>
        <v>8.3065217391304355E-4</v>
      </c>
      <c r="N412" s="12"/>
      <c r="O412" s="12"/>
      <c r="P412" s="1">
        <f t="shared" si="123"/>
        <v>0.92808986138560301</v>
      </c>
      <c r="Q412" s="12"/>
      <c r="R412" s="16" t="str">
        <f t="shared" si="127"/>
        <v>Yes</v>
      </c>
      <c r="S412" s="16" t="str">
        <f t="shared" si="128"/>
        <v>Yes</v>
      </c>
      <c r="T412" s="16" t="s">
        <v>32</v>
      </c>
      <c r="U412" s="16" t="s">
        <v>32</v>
      </c>
    </row>
    <row r="413" spans="1:21">
      <c r="A413" s="1"/>
      <c r="B413" s="7" t="s">
        <v>60</v>
      </c>
      <c r="C413" s="7">
        <v>10.1</v>
      </c>
      <c r="D413" s="41">
        <v>8.147999999999999E-3</v>
      </c>
      <c r="E413" s="7" t="s">
        <v>5</v>
      </c>
      <c r="F413" s="68">
        <f t="shared" si="126"/>
        <v>8.0673267326732666E-4</v>
      </c>
      <c r="N413" s="12"/>
      <c r="O413" s="12"/>
      <c r="P413" s="1">
        <f t="shared" si="123"/>
        <v>0.9013645403235766</v>
      </c>
      <c r="Q413" s="12"/>
      <c r="R413" s="16" t="str">
        <f t="shared" si="127"/>
        <v>Yes</v>
      </c>
      <c r="S413" s="16" t="str">
        <f t="shared" si="128"/>
        <v>Yes</v>
      </c>
      <c r="T413" s="16" t="s">
        <v>32</v>
      </c>
      <c r="U413" s="16" t="s">
        <v>32</v>
      </c>
    </row>
    <row r="414" spans="1:21">
      <c r="A414" s="1"/>
      <c r="B414" s="7" t="s">
        <v>64</v>
      </c>
      <c r="C414" s="7">
        <v>1.01</v>
      </c>
      <c r="D414" s="41">
        <v>1.1100000000000001E-3</v>
      </c>
      <c r="E414" s="7" t="s">
        <v>5</v>
      </c>
      <c r="F414" s="68">
        <f t="shared" si="126"/>
        <v>1.0990099009900991E-3</v>
      </c>
      <c r="N414" s="12"/>
      <c r="O414" s="12"/>
      <c r="P414" s="1">
        <f t="shared" si="123"/>
        <v>1.2279266565527371</v>
      </c>
      <c r="Q414" s="12"/>
      <c r="R414" s="16" t="str">
        <f t="shared" si="127"/>
        <v>No</v>
      </c>
      <c r="S414" s="16" t="str">
        <f t="shared" si="128"/>
        <v>Yes</v>
      </c>
      <c r="T414" s="16" t="s">
        <v>32</v>
      </c>
      <c r="U414" s="16" t="s">
        <v>32</v>
      </c>
    </row>
    <row r="415" spans="1:21">
      <c r="A415" s="1"/>
      <c r="B415" s="7" t="s">
        <v>66</v>
      </c>
      <c r="C415" s="7">
        <v>0.6</v>
      </c>
      <c r="D415" s="41">
        <v>6.9999999999999999E-4</v>
      </c>
      <c r="E415" s="7" t="s">
        <v>5</v>
      </c>
      <c r="F415" s="68">
        <f t="shared" si="126"/>
        <v>1.1666666666666668E-3</v>
      </c>
      <c r="N415" s="12"/>
      <c r="O415" s="12"/>
      <c r="P415" s="1">
        <f t="shared" si="123"/>
        <v>1.303519739013191</v>
      </c>
      <c r="Q415" s="12"/>
      <c r="R415" s="16" t="str">
        <f t="shared" si="127"/>
        <v>No</v>
      </c>
      <c r="S415" s="16" t="str">
        <f t="shared" si="128"/>
        <v>Yes</v>
      </c>
      <c r="T415" s="16" t="s">
        <v>32</v>
      </c>
      <c r="U415" s="16" t="s">
        <v>32</v>
      </c>
    </row>
    <row r="416" spans="1:21">
      <c r="A416" s="1"/>
      <c r="B416" s="7" t="s">
        <v>67</v>
      </c>
      <c r="C416" s="7">
        <v>0.6</v>
      </c>
      <c r="D416" s="41">
        <v>4.6000000000000001E-4</v>
      </c>
      <c r="E416" s="7" t="s">
        <v>5</v>
      </c>
      <c r="F416" s="68">
        <f t="shared" si="126"/>
        <v>7.6666666666666669E-4</v>
      </c>
      <c r="N416" s="12"/>
      <c r="O416" s="12"/>
      <c r="P416" s="1">
        <f t="shared" si="123"/>
        <v>0.85659868563723973</v>
      </c>
      <c r="Q416" s="12"/>
      <c r="R416" s="16" t="str">
        <f t="shared" si="127"/>
        <v>Yes</v>
      </c>
      <c r="S416" s="16" t="str">
        <f>IF((AND(P416&lt;$S$403,P416&gt;$S$404)),"Yes","No")</f>
        <v>Yes</v>
      </c>
      <c r="T416" s="16" t="s">
        <v>32</v>
      </c>
      <c r="U416" s="16" t="s">
        <v>32</v>
      </c>
    </row>
    <row r="417" spans="1:21">
      <c r="A417" s="1"/>
      <c r="B417" s="7" t="s">
        <v>69</v>
      </c>
      <c r="C417" s="7">
        <v>278</v>
      </c>
      <c r="D417" s="41">
        <v>0.17119999999999999</v>
      </c>
      <c r="E417" s="7" t="s">
        <v>5</v>
      </c>
      <c r="F417" s="68">
        <f t="shared" si="126"/>
        <v>6.1582733812949641E-4</v>
      </c>
      <c r="N417" s="12"/>
      <c r="O417" s="12"/>
      <c r="P417" s="1">
        <f t="shared" si="123"/>
        <v>0.68806550663635646</v>
      </c>
      <c r="Q417" s="12"/>
      <c r="R417" s="16" t="str">
        <f t="shared" si="127"/>
        <v>No</v>
      </c>
      <c r="S417" s="16" t="str">
        <f t="shared" si="128"/>
        <v>Yes</v>
      </c>
      <c r="T417" s="16" t="s">
        <v>32</v>
      </c>
      <c r="U417" s="16" t="s">
        <v>32</v>
      </c>
    </row>
    <row r="418" spans="1:21">
      <c r="A418" s="1"/>
      <c r="B418" s="34" t="s">
        <v>65</v>
      </c>
      <c r="C418" s="34">
        <v>0.8</v>
      </c>
      <c r="D418" s="42">
        <v>6.0999999999999997E-4</v>
      </c>
      <c r="E418" s="34" t="s">
        <v>5</v>
      </c>
      <c r="F418" s="72">
        <f t="shared" si="122"/>
        <v>7.6249999999999994E-4</v>
      </c>
      <c r="P418" s="35"/>
      <c r="Q418" s="36"/>
      <c r="R418" s="35"/>
      <c r="S418" s="35"/>
      <c r="T418" s="35"/>
      <c r="U418" s="35"/>
    </row>
    <row r="419" spans="1:21">
      <c r="A419" s="1"/>
      <c r="B419" s="34" t="s">
        <v>56</v>
      </c>
      <c r="C419" s="34">
        <v>1.2589999999999999</v>
      </c>
      <c r="D419" s="42">
        <v>9.8200000000000002E-4</v>
      </c>
      <c r="E419" s="34" t="s">
        <v>5</v>
      </c>
      <c r="F419" s="72">
        <f>D419/C419</f>
        <v>7.7998411437648935E-4</v>
      </c>
      <c r="P419" s="35"/>
      <c r="Q419" s="36"/>
      <c r="R419" s="35"/>
      <c r="S419" s="35"/>
      <c r="T419" s="35"/>
      <c r="U419" s="35"/>
    </row>
    <row r="420" spans="1:21">
      <c r="A420" s="1"/>
      <c r="B420" s="34" t="s">
        <v>57</v>
      </c>
      <c r="C420" s="34">
        <v>6.8</v>
      </c>
      <c r="D420" s="42">
        <v>3.46E-3</v>
      </c>
      <c r="E420" s="34" t="s">
        <v>5</v>
      </c>
      <c r="F420" s="72">
        <f>D420/C420</f>
        <v>5.0882352941176469E-4</v>
      </c>
      <c r="P420" s="35"/>
      <c r="Q420" s="36"/>
      <c r="R420" s="35"/>
      <c r="S420" s="35"/>
      <c r="T420" s="35"/>
      <c r="U420" s="35"/>
    </row>
    <row r="421" spans="1:21">
      <c r="A421" s="1"/>
      <c r="B421" s="34" t="s">
        <v>63</v>
      </c>
      <c r="C421" s="34">
        <v>1.1399999999999999</v>
      </c>
      <c r="D421" s="42">
        <v>1.5E-3</v>
      </c>
      <c r="E421" s="34" t="s">
        <v>5</v>
      </c>
      <c r="F421" s="72">
        <f>D421/C421</f>
        <v>1.3157894736842107E-3</v>
      </c>
      <c r="P421" s="35"/>
      <c r="Q421" s="36"/>
      <c r="R421" s="35"/>
      <c r="S421" s="35"/>
      <c r="T421" s="35"/>
      <c r="U421" s="35"/>
    </row>
    <row r="422" spans="1:21">
      <c r="A422" s="1"/>
      <c r="B422" s="23" t="s">
        <v>54</v>
      </c>
      <c r="C422" s="18">
        <v>3.22</v>
      </c>
      <c r="D422" s="50">
        <f xml:space="preserve"> 1.549612227/1000*1.06</f>
        <v>1.6425889606199999E-3</v>
      </c>
      <c r="E422" s="30" t="s">
        <v>53</v>
      </c>
      <c r="F422" s="69">
        <f t="shared" si="122"/>
        <v>5.1012079522360244E-4</v>
      </c>
      <c r="P422" s="19">
        <f>F422/$N$405</f>
        <v>0.56995930787577564</v>
      </c>
      <c r="R422" s="19" t="str">
        <f>IF((AND(P422&lt;R403,P422&gt;R404)),"Yes","No")</f>
        <v>No</v>
      </c>
      <c r="S422" s="19" t="str">
        <f>IF((AND(P422&lt;S403,P422&gt;S404)),"Yes","No")</f>
        <v>No</v>
      </c>
      <c r="T422" s="19" t="str">
        <f>IF((AND(P422&lt;T403,P422&gt;T404)),"Yes","No")</f>
        <v>No</v>
      </c>
      <c r="U422" s="19" t="str">
        <f>IF((AND(P422&lt;U403,P422&gt;U404)),"Yes","No")</f>
        <v>Yes</v>
      </c>
    </row>
    <row r="423" spans="1:21">
      <c r="A423" s="1"/>
      <c r="B423" s="25" t="s">
        <v>74</v>
      </c>
      <c r="C423" s="21">
        <v>3.22</v>
      </c>
      <c r="D423" s="51" t="s">
        <v>26</v>
      </c>
      <c r="E423" s="31" t="s">
        <v>52</v>
      </c>
      <c r="F423" s="70" t="s">
        <v>26</v>
      </c>
      <c r="P423" s="22" t="s">
        <v>26</v>
      </c>
      <c r="R423" s="22" t="str">
        <f>IF((P423 = "NA"),"NA",IF((AND(P423&lt;R403,P423&gt;R404)),"Yes","No"))</f>
        <v>NA</v>
      </c>
      <c r="S423" s="22" t="str">
        <f>IF((P423 = "NA"),"NA",IF((AND(P423&lt;S403,P423&gt;S404)),"Yes","No"))</f>
        <v>NA</v>
      </c>
      <c r="T423" s="22" t="str">
        <f>IF((P423 = "NA"),"NA",IF((AND(P423&lt;T403,P423&gt;T404)),"Yes","No"))</f>
        <v>NA</v>
      </c>
      <c r="U423" s="22" t="str">
        <f>IF((P423 = "NA"),"NA",IF((AND(P423&lt;U403,P423&gt;U404)),"Yes","No"))</f>
        <v>NA</v>
      </c>
    </row>
    <row r="424" spans="1:21">
      <c r="A424" s="1"/>
      <c r="C424" s="1"/>
      <c r="R424" s="1">
        <f>1+Q426</f>
        <v>1.2074599597661531</v>
      </c>
      <c r="S424" s="1">
        <f>1+(2*Q426)</f>
        <v>1.4149199195323061</v>
      </c>
      <c r="T424" s="1">
        <f>MAX(P426:P438)</f>
        <v>1.3237784373660257</v>
      </c>
      <c r="U424" s="1">
        <f>1.2*T424</f>
        <v>1.5885341248392308</v>
      </c>
    </row>
    <row r="425" spans="1:21">
      <c r="A425" s="1"/>
      <c r="R425" s="16">
        <f>1-Q426</f>
        <v>0.79254004023384694</v>
      </c>
      <c r="S425" s="16">
        <f>1-(2*Q426)</f>
        <v>0.58508008046769389</v>
      </c>
      <c r="T425" s="1">
        <f>MIN(P426:P438)</f>
        <v>0.50453442329799469</v>
      </c>
      <c r="U425" s="16">
        <f>0.8*T425</f>
        <v>0.40362753863839579</v>
      </c>
    </row>
    <row r="426" spans="1:21">
      <c r="A426" s="10" t="s">
        <v>21</v>
      </c>
      <c r="B426" s="7" t="s">
        <v>47</v>
      </c>
      <c r="C426" s="7">
        <v>3.7</v>
      </c>
      <c r="D426" s="47">
        <v>1.4319999999999999E-3</v>
      </c>
      <c r="E426" s="7" t="s">
        <v>6</v>
      </c>
      <c r="F426" s="68">
        <f t="shared" ref="F426:F444" si="129">D426/C426</f>
        <v>3.8702702702702696E-4</v>
      </c>
      <c r="N426" s="1">
        <f>MEDIAN(F426:F438)</f>
        <v>3.9640506329113921E-4</v>
      </c>
      <c r="O426" s="1">
        <f>AVERAGE(F426:F438)</f>
        <v>3.9117590295625654E-4</v>
      </c>
      <c r="P426" s="1">
        <f>F426/$N$426</f>
        <v>0.97634228940909218</v>
      </c>
      <c r="Q426" s="16">
        <f>STDEV(P426:P438)</f>
        <v>0.20745995976615303</v>
      </c>
      <c r="R426" s="16" t="str">
        <f>IF((AND(P426&lt;$R$424,P426&gt;$R$425)),"Yes","No")</f>
        <v>Yes</v>
      </c>
      <c r="S426" s="16" t="str">
        <f>IF((AND(P426&lt;$S$424,P426&gt;$S$425)),"Yes","No")</f>
        <v>Yes</v>
      </c>
      <c r="T426" s="16" t="s">
        <v>32</v>
      </c>
      <c r="U426" s="16" t="s">
        <v>32</v>
      </c>
    </row>
    <row r="427" spans="1:21">
      <c r="A427" s="1"/>
      <c r="B427" s="7" t="s">
        <v>49</v>
      </c>
      <c r="C427" s="7">
        <v>4.5199999999999996</v>
      </c>
      <c r="D427" s="47">
        <v>1.8477999999999999E-3</v>
      </c>
      <c r="E427" s="7" t="s">
        <v>6</v>
      </c>
      <c r="F427" s="68">
        <f t="shared" si="129"/>
        <v>4.0880530973451331E-4</v>
      </c>
      <c r="N427" s="12"/>
      <c r="O427" s="12"/>
      <c r="P427" s="1">
        <f t="shared" ref="P427:P438" si="130">F427/$N$426</f>
        <v>1.0312817559403038</v>
      </c>
      <c r="Q427" s="12"/>
      <c r="R427" s="16" t="str">
        <f t="shared" ref="R427:R431" si="131">IF((AND(P427&lt;$R$424,P427&gt;$R$425)),"Yes","No")</f>
        <v>Yes</v>
      </c>
      <c r="S427" s="16" t="str">
        <f t="shared" ref="S427:S431" si="132">IF((AND(P427&lt;$S$424,P427&gt;$S$425)),"Yes","No")</f>
        <v>Yes</v>
      </c>
      <c r="T427" s="16" t="s">
        <v>32</v>
      </c>
      <c r="U427" s="16" t="s">
        <v>32</v>
      </c>
    </row>
    <row r="428" spans="1:21">
      <c r="A428" s="1"/>
      <c r="B428" s="7" t="s">
        <v>48</v>
      </c>
      <c r="C428" s="7">
        <v>3.95</v>
      </c>
      <c r="D428" s="49">
        <v>1.5658E-3</v>
      </c>
      <c r="E428" s="7" t="s">
        <v>6</v>
      </c>
      <c r="F428" s="68">
        <f t="shared" si="129"/>
        <v>3.9640506329113921E-4</v>
      </c>
      <c r="N428" s="12"/>
      <c r="O428" s="12"/>
      <c r="P428" s="1">
        <f t="shared" si="130"/>
        <v>1</v>
      </c>
      <c r="Q428" s="12"/>
      <c r="R428" s="16" t="str">
        <f t="shared" si="131"/>
        <v>Yes</v>
      </c>
      <c r="S428" s="16" t="str">
        <f t="shared" si="132"/>
        <v>Yes</v>
      </c>
      <c r="T428" s="16" t="s">
        <v>32</v>
      </c>
      <c r="U428" s="16" t="s">
        <v>32</v>
      </c>
    </row>
    <row r="429" spans="1:21">
      <c r="A429" s="1"/>
      <c r="B429" s="7" t="s">
        <v>50</v>
      </c>
      <c r="C429" s="7">
        <v>2.37</v>
      </c>
      <c r="D429" s="49">
        <v>1.0931000000000001E-3</v>
      </c>
      <c r="E429" s="7" t="s">
        <v>6</v>
      </c>
      <c r="F429" s="68">
        <f t="shared" si="129"/>
        <v>4.612236286919831E-4</v>
      </c>
      <c r="N429" s="12"/>
      <c r="O429" s="12"/>
      <c r="P429" s="1">
        <f t="shared" si="130"/>
        <v>1.1635159875675907</v>
      </c>
      <c r="Q429" s="12"/>
      <c r="R429" s="16" t="str">
        <f t="shared" si="131"/>
        <v>Yes</v>
      </c>
      <c r="S429" s="16" t="str">
        <f t="shared" si="132"/>
        <v>Yes</v>
      </c>
      <c r="T429" s="16" t="s">
        <v>32</v>
      </c>
      <c r="U429" s="16" t="s">
        <v>32</v>
      </c>
    </row>
    <row r="430" spans="1:21">
      <c r="A430" s="1"/>
      <c r="B430" s="7" t="s">
        <v>51</v>
      </c>
      <c r="C430" s="7">
        <v>5.65</v>
      </c>
      <c r="D430" s="49">
        <v>2.3500000000000001E-3</v>
      </c>
      <c r="E430" s="7" t="s">
        <v>6</v>
      </c>
      <c r="F430" s="68">
        <f t="shared" si="129"/>
        <v>4.1592920353982301E-4</v>
      </c>
      <c r="N430" s="12"/>
      <c r="O430" s="12"/>
      <c r="P430" s="1">
        <f t="shared" si="130"/>
        <v>1.0492530042037942</v>
      </c>
      <c r="Q430" s="12"/>
      <c r="R430" s="16" t="str">
        <f t="shared" si="131"/>
        <v>Yes</v>
      </c>
      <c r="S430" s="16" t="str">
        <f t="shared" si="132"/>
        <v>Yes</v>
      </c>
      <c r="T430" s="16" t="s">
        <v>32</v>
      </c>
      <c r="U430" s="16" t="s">
        <v>32</v>
      </c>
    </row>
    <row r="431" spans="1:21">
      <c r="A431" s="1"/>
      <c r="B431" s="7" t="s">
        <v>55</v>
      </c>
      <c r="C431" s="7">
        <v>45</v>
      </c>
      <c r="D431" s="41">
        <v>2.1399999999999999E-2</v>
      </c>
      <c r="E431" s="7" t="s">
        <v>5</v>
      </c>
      <c r="F431" s="68">
        <f t="shared" si="129"/>
        <v>4.7555555555555551E-4</v>
      </c>
      <c r="N431" s="12"/>
      <c r="O431" s="12"/>
      <c r="P431" s="1">
        <f t="shared" si="130"/>
        <v>1.1996707398418984</v>
      </c>
      <c r="Q431" s="12"/>
      <c r="R431" s="16" t="str">
        <f t="shared" si="131"/>
        <v>Yes</v>
      </c>
      <c r="S431" s="16" t="str">
        <f t="shared" si="132"/>
        <v>Yes</v>
      </c>
      <c r="T431" s="16" t="s">
        <v>32</v>
      </c>
      <c r="U431" s="16" t="s">
        <v>32</v>
      </c>
    </row>
    <row r="432" spans="1:21">
      <c r="A432" s="1"/>
      <c r="B432" s="7" t="s">
        <v>58</v>
      </c>
      <c r="C432" s="7">
        <v>15.6</v>
      </c>
      <c r="D432" s="41">
        <v>6.9000000000000008E-3</v>
      </c>
      <c r="E432" s="7" t="s">
        <v>5</v>
      </c>
      <c r="F432" s="68">
        <f t="shared" ref="F432:F438" si="133">D432/C432</f>
        <v>4.4230769230769237E-4</v>
      </c>
      <c r="N432" s="12"/>
      <c r="O432" s="12"/>
      <c r="P432" s="1">
        <f t="shared" si="130"/>
        <v>1.1157972822936422</v>
      </c>
      <c r="Q432" s="12"/>
      <c r="R432" s="16" t="str">
        <f t="shared" ref="R432:R438" si="134">IF((AND(P432&lt;$R$424,P432&gt;$R$425)),"Yes","No")</f>
        <v>Yes</v>
      </c>
      <c r="S432" s="16" t="str">
        <f t="shared" ref="S432:S438" si="135">IF((AND(P432&lt;$S$424,P432&gt;$S$425)),"Yes","No")</f>
        <v>Yes</v>
      </c>
      <c r="T432" s="16" t="s">
        <v>32</v>
      </c>
      <c r="U432" s="16" t="s">
        <v>32</v>
      </c>
    </row>
    <row r="433" spans="1:21">
      <c r="A433" s="1"/>
      <c r="B433" s="7" t="s">
        <v>59</v>
      </c>
      <c r="C433" s="7">
        <v>4.5999999999999996</v>
      </c>
      <c r="D433" s="41">
        <v>1.727E-3</v>
      </c>
      <c r="E433" s="7" t="s">
        <v>5</v>
      </c>
      <c r="F433" s="68">
        <f t="shared" si="133"/>
        <v>3.7543478260869569E-4</v>
      </c>
      <c r="N433" s="12"/>
      <c r="O433" s="12"/>
      <c r="P433" s="1">
        <f t="shared" si="130"/>
        <v>0.9470988576474314</v>
      </c>
      <c r="Q433" s="12"/>
      <c r="R433" s="16" t="str">
        <f t="shared" si="134"/>
        <v>Yes</v>
      </c>
      <c r="S433" s="16" t="str">
        <f t="shared" si="135"/>
        <v>Yes</v>
      </c>
      <c r="T433" s="16" t="s">
        <v>32</v>
      </c>
      <c r="U433" s="16" t="s">
        <v>32</v>
      </c>
    </row>
    <row r="434" spans="1:21">
      <c r="A434" s="1"/>
      <c r="B434" s="7" t="s">
        <v>60</v>
      </c>
      <c r="C434" s="7">
        <v>10.1</v>
      </c>
      <c r="D434" s="41">
        <v>3.179E-3</v>
      </c>
      <c r="E434" s="7" t="s">
        <v>5</v>
      </c>
      <c r="F434" s="68">
        <f t="shared" si="133"/>
        <v>3.1475247524752478E-4</v>
      </c>
      <c r="N434" s="12"/>
      <c r="O434" s="12"/>
      <c r="P434" s="1">
        <f t="shared" si="130"/>
        <v>0.79401729290313128</v>
      </c>
      <c r="Q434" s="12"/>
      <c r="R434" s="16" t="str">
        <f t="shared" si="134"/>
        <v>Yes</v>
      </c>
      <c r="S434" s="16" t="str">
        <f t="shared" si="135"/>
        <v>Yes</v>
      </c>
      <c r="T434" s="16" t="s">
        <v>32</v>
      </c>
      <c r="U434" s="16" t="s">
        <v>32</v>
      </c>
    </row>
    <row r="435" spans="1:21">
      <c r="A435" s="1"/>
      <c r="B435" s="7" t="s">
        <v>64</v>
      </c>
      <c r="C435" s="7">
        <v>1.01</v>
      </c>
      <c r="D435" s="41">
        <v>5.3000000000000009E-4</v>
      </c>
      <c r="E435" s="7" t="s">
        <v>5</v>
      </c>
      <c r="F435" s="68">
        <f t="shared" si="133"/>
        <v>5.2475247524752478E-4</v>
      </c>
      <c r="N435" s="12"/>
      <c r="O435" s="12"/>
      <c r="P435" s="1">
        <f>F435/$N$426</f>
        <v>1.3237784373660257</v>
      </c>
      <c r="Q435" s="12"/>
      <c r="R435" s="16" t="str">
        <f t="shared" si="134"/>
        <v>No</v>
      </c>
      <c r="S435" s="16" t="str">
        <f t="shared" si="135"/>
        <v>Yes</v>
      </c>
      <c r="T435" s="16" t="s">
        <v>32</v>
      </c>
      <c r="U435" s="16" t="s">
        <v>32</v>
      </c>
    </row>
    <row r="436" spans="1:21">
      <c r="A436" s="1"/>
      <c r="B436" s="7" t="s">
        <v>66</v>
      </c>
      <c r="C436" s="7">
        <v>0.6</v>
      </c>
      <c r="D436" s="41">
        <v>1.2E-4</v>
      </c>
      <c r="E436" s="7" t="s">
        <v>5</v>
      </c>
      <c r="F436" s="68">
        <f t="shared" si="133"/>
        <v>2.0000000000000001E-4</v>
      </c>
      <c r="N436" s="12"/>
      <c r="O436" s="12"/>
      <c r="P436" s="1">
        <f t="shared" si="130"/>
        <v>0.50453442329799469</v>
      </c>
      <c r="Q436" s="12"/>
      <c r="R436" s="16" t="str">
        <f t="shared" si="134"/>
        <v>No</v>
      </c>
      <c r="S436" s="16" t="str">
        <f t="shared" si="135"/>
        <v>No</v>
      </c>
      <c r="T436" s="16" t="s">
        <v>32</v>
      </c>
      <c r="U436" s="16" t="s">
        <v>32</v>
      </c>
    </row>
    <row r="437" spans="1:21">
      <c r="A437" s="1"/>
      <c r="B437" s="7" t="s">
        <v>67</v>
      </c>
      <c r="C437" s="7">
        <v>0.6</v>
      </c>
      <c r="D437" s="41">
        <v>2.1000000000000001E-4</v>
      </c>
      <c r="E437" s="7" t="s">
        <v>5</v>
      </c>
      <c r="F437" s="68">
        <f t="shared" si="133"/>
        <v>3.5000000000000005E-4</v>
      </c>
      <c r="N437" s="12"/>
      <c r="O437" s="12"/>
      <c r="P437" s="1">
        <f t="shared" si="130"/>
        <v>0.88293524077149077</v>
      </c>
      <c r="Q437" s="12"/>
      <c r="R437" s="16" t="str">
        <f t="shared" si="134"/>
        <v>Yes</v>
      </c>
      <c r="S437" s="16" t="str">
        <f t="shared" si="135"/>
        <v>Yes</v>
      </c>
      <c r="T437" s="16" t="s">
        <v>32</v>
      </c>
      <c r="U437" s="16" t="s">
        <v>32</v>
      </c>
    </row>
    <row r="438" spans="1:21">
      <c r="A438" s="1"/>
      <c r="B438" s="7" t="s">
        <v>69</v>
      </c>
      <c r="C438" s="7">
        <v>278</v>
      </c>
      <c r="D438" s="41">
        <v>9.2600000000000002E-2</v>
      </c>
      <c r="E438" s="7" t="s">
        <v>5</v>
      </c>
      <c r="F438" s="68">
        <f t="shared" si="133"/>
        <v>3.3309352517985611E-4</v>
      </c>
      <c r="N438" s="12"/>
      <c r="O438" s="12"/>
      <c r="P438" s="1">
        <f t="shared" si="130"/>
        <v>0.8402857481545738</v>
      </c>
      <c r="Q438" s="12"/>
      <c r="R438" s="16" t="str">
        <f t="shared" si="134"/>
        <v>Yes</v>
      </c>
      <c r="S438" s="16" t="str">
        <f t="shared" si="135"/>
        <v>Yes</v>
      </c>
      <c r="T438" s="16" t="s">
        <v>32</v>
      </c>
      <c r="U438" s="16" t="s">
        <v>32</v>
      </c>
    </row>
    <row r="439" spans="1:21">
      <c r="A439" s="1"/>
      <c r="B439" s="34" t="s">
        <v>65</v>
      </c>
      <c r="C439" s="34">
        <v>0.8</v>
      </c>
      <c r="D439" s="42">
        <v>3.3E-4</v>
      </c>
      <c r="E439" s="34" t="s">
        <v>5</v>
      </c>
      <c r="F439" s="72">
        <f t="shared" si="129"/>
        <v>4.125E-4</v>
      </c>
      <c r="P439" s="35"/>
      <c r="Q439" s="36"/>
      <c r="R439" s="35"/>
      <c r="S439" s="35"/>
      <c r="T439" s="35"/>
      <c r="U439" s="35"/>
    </row>
    <row r="440" spans="1:21">
      <c r="A440" s="1"/>
      <c r="B440" s="34" t="s">
        <v>57</v>
      </c>
      <c r="C440" s="34">
        <v>6.8</v>
      </c>
      <c r="D440" s="42">
        <v>2.33E-3</v>
      </c>
      <c r="E440" s="34" t="s">
        <v>5</v>
      </c>
      <c r="F440" s="72">
        <f>D440/C440</f>
        <v>3.4264705882352945E-4</v>
      </c>
      <c r="P440" s="35"/>
      <c r="Q440" s="36"/>
      <c r="R440" s="35"/>
      <c r="S440" s="35"/>
      <c r="T440" s="35"/>
      <c r="U440" s="35"/>
    </row>
    <row r="441" spans="1:21">
      <c r="A441" s="1"/>
      <c r="B441" s="34" t="s">
        <v>68</v>
      </c>
      <c r="C441" s="34">
        <v>0.57999999999999996</v>
      </c>
      <c r="D441" s="42">
        <v>1.9000000000000001E-4</v>
      </c>
      <c r="E441" s="34" t="s">
        <v>5</v>
      </c>
      <c r="F441" s="72">
        <f t="shared" si="129"/>
        <v>3.2758620689655175E-4</v>
      </c>
      <c r="P441" s="35"/>
      <c r="Q441" s="36"/>
      <c r="R441" s="35"/>
      <c r="S441" s="35"/>
      <c r="T441" s="35"/>
      <c r="U441" s="35"/>
    </row>
    <row r="442" spans="1:21">
      <c r="A442" s="1"/>
      <c r="B442" s="34" t="s">
        <v>63</v>
      </c>
      <c r="C442" s="34">
        <v>1.1399999999999999</v>
      </c>
      <c r="D442" s="42">
        <v>5.0000000000000001E-4</v>
      </c>
      <c r="E442" s="34" t="s">
        <v>5</v>
      </c>
      <c r="F442" s="72">
        <f>D442/C442</f>
        <v>4.3859649122807024E-4</v>
      </c>
      <c r="P442" s="35"/>
      <c r="Q442" s="36"/>
      <c r="R442" s="35"/>
      <c r="S442" s="35"/>
      <c r="T442" s="35"/>
      <c r="U442" s="35"/>
    </row>
    <row r="443" spans="1:21">
      <c r="A443" s="1"/>
      <c r="B443" s="23" t="s">
        <v>54</v>
      </c>
      <c r="C443" s="18">
        <v>3.22</v>
      </c>
      <c r="D443" s="50">
        <f xml:space="preserve"> 0.7650237281 /1000*1.06</f>
        <v>8.1092515178599999E-4</v>
      </c>
      <c r="E443" s="30" t="s">
        <v>53</v>
      </c>
      <c r="F443" s="69">
        <f t="shared" si="129"/>
        <v>2.5184010925031054E-4</v>
      </c>
      <c r="P443" s="19">
        <f>F443/$N$426</f>
        <v>0.63531002141954696</v>
      </c>
      <c r="R443" s="19" t="str">
        <f>IF((AND(P443&lt;R424,P443&gt;R425)),"Yes","No")</f>
        <v>No</v>
      </c>
      <c r="S443" s="19" t="str">
        <f>IF((AND(P443&lt;S424,P443&gt;S425)),"Yes","No")</f>
        <v>Yes</v>
      </c>
      <c r="T443" s="19" t="str">
        <f>IF((AND(P443&lt;T424,P443&gt;T425)),"Yes","No")</f>
        <v>Yes</v>
      </c>
      <c r="U443" s="19" t="str">
        <f>IF((AND(P443&lt;U424,P443&gt;U425)),"Yes","No")</f>
        <v>Yes</v>
      </c>
    </row>
    <row r="444" spans="1:21">
      <c r="A444" s="1"/>
      <c r="B444" s="25" t="s">
        <v>74</v>
      </c>
      <c r="C444" s="21">
        <v>3.22</v>
      </c>
      <c r="D444" s="51">
        <f xml:space="preserve"> 0.5039716894/1000*1.06</f>
        <v>5.3420999076400015E-4</v>
      </c>
      <c r="E444" s="31" t="s">
        <v>52</v>
      </c>
      <c r="F444" s="70">
        <f t="shared" si="129"/>
        <v>1.6590372383975158E-4</v>
      </c>
      <c r="P444" s="22">
        <f>F444/$N$426</f>
        <v>0.41852069815239418</v>
      </c>
      <c r="R444" s="22" t="str">
        <f>IF((P444 = "NA"),"NA",IF((AND(P444&lt;R424,P444&gt;R425)),"Yes","No"))</f>
        <v>No</v>
      </c>
      <c r="S444" s="22" t="str">
        <f>IF((P444 = "NA"),"NA",IF((AND(P444&lt;S424,P444&gt;S425)),"Yes","No"))</f>
        <v>No</v>
      </c>
      <c r="T444" s="22" t="str">
        <f>IF((P444 = "NA"),"NA",IF((AND(P444&lt;T424,P444&gt;T425)),"Yes","No"))</f>
        <v>No</v>
      </c>
      <c r="U444" s="22" t="str">
        <f>IF((P444 = "NA"),"NA",IF((AND(P444&lt;U424,P444&gt;U425)),"Yes","No"))</f>
        <v>Yes</v>
      </c>
    </row>
    <row r="445" spans="1:21">
      <c r="A445" s="1"/>
      <c r="C445" s="1"/>
    </row>
  </sheetData>
  <pageMargins left="0.75" right="0.75" top="1" bottom="1" header="0.5" footer="0.5"/>
  <pageSetup paperSize="9" orientation="portrait" horizontalDpi="4294967292" verticalDpi="4294967292"/>
  <ignoredErrors>
    <ignoredError sqref="AF4:AI4" emptyCellReferenc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 niloticu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Oliver</cp:lastModifiedBy>
  <dcterms:created xsi:type="dcterms:W3CDTF">2021-01-25T17:35:35Z</dcterms:created>
  <dcterms:modified xsi:type="dcterms:W3CDTF">2021-10-29T10:02:28Z</dcterms:modified>
</cp:coreProperties>
</file>